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orte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8" uniqueCount="500">
  <si>
    <t xml:space="preserve">Symbol</t>
  </si>
  <si>
    <t xml:space="preserve">Accession No.</t>
  </si>
  <si>
    <t xml:space="preserve">Fold-change</t>
  </si>
  <si>
    <t xml:space="preserve">Abs FC</t>
  </si>
  <si>
    <t xml:space="preserve">P-value</t>
  </si>
  <si>
    <t xml:space="preserve">Definition</t>
  </si>
  <si>
    <t xml:space="preserve">LCN12</t>
  </si>
  <si>
    <t xml:space="preserve">NM_178536.2</t>
  </si>
  <si>
    <t xml:space="preserve">Homo sapiens lipocalcin 12 (LCN12), mRNA.</t>
  </si>
  <si>
    <t xml:space="preserve">C10orf141</t>
  </si>
  <si>
    <t xml:space="preserve">NM_001039762.1</t>
  </si>
  <si>
    <t xml:space="preserve">Homo sapiens chromosome 10 open reading frame 141 (C10orf141), mRNA.</t>
  </si>
  <si>
    <t xml:space="preserve">LOC100128252</t>
  </si>
  <si>
    <t xml:space="preserve">XM_001725603.1</t>
  </si>
  <si>
    <t xml:space="preserve">PREDICTED: Homo sapiens similar to MGC9913 protein (LOC100128252), mRNA.</t>
  </si>
  <si>
    <t xml:space="preserve">LOC100133042</t>
  </si>
  <si>
    <t xml:space="preserve">XM_001720521.1</t>
  </si>
  <si>
    <t xml:space="preserve">PREDICTED: Homo sapiens hypothetical protein LOC100133042 (LOC100133042), mRNA.</t>
  </si>
  <si>
    <t xml:space="preserve">GSTM3</t>
  </si>
  <si>
    <t xml:space="preserve">NM_000849.3</t>
  </si>
  <si>
    <t xml:space="preserve">Homo sapiens glutathione S-transferase M3 (brain) (GSTM3), mRNA.</t>
  </si>
  <si>
    <t xml:space="preserve">KCNJ13</t>
  </si>
  <si>
    <t xml:space="preserve">NM_002242.2</t>
  </si>
  <si>
    <t xml:space="preserve">Homo sapiens potassium inwardly-rectifying channel, subfamily J, member 13 (KCNJ13), mRNA.</t>
  </si>
  <si>
    <t xml:space="preserve">LOC649970</t>
  </si>
  <si>
    <t xml:space="preserve">XM_939056.1</t>
  </si>
  <si>
    <t xml:space="preserve">PREDICTED: Homo sapiens similar to creatine kinase, mitochondrial 1B precursor (LOC649970), mRNA.</t>
  </si>
  <si>
    <t xml:space="preserve">CKMT1A</t>
  </si>
  <si>
    <t xml:space="preserve">NM_001015001.1</t>
  </si>
  <si>
    <t xml:space="preserve">Homo sapiens creatine kinase, mitochondrial 1A (CKMT1A), nuclear gene encoding mitochondrial protein, mRNA.</t>
  </si>
  <si>
    <t xml:space="preserve">SPACA3</t>
  </si>
  <si>
    <t xml:space="preserve">NM_173847.2</t>
  </si>
  <si>
    <t xml:space="preserve">Homo sapiens sperm acrosome associated 3 (SPACA3), mRNA.</t>
  </si>
  <si>
    <t xml:space="preserve">LOC645166</t>
  </si>
  <si>
    <t xml:space="preserve">XM_001129441.2</t>
  </si>
  <si>
    <t xml:space="preserve">PREDICTED: Homo sapiens similar to lymphocyte-specific protein 1 (LOC645166), mRNA.</t>
  </si>
  <si>
    <t xml:space="preserve">C6orf52</t>
  </si>
  <si>
    <t xml:space="preserve">XM_371798.4</t>
  </si>
  <si>
    <t xml:space="preserve">PREDICTED: Homo sapiens chromosome 6 open reading frame 52 (C6orf52), mRNA.</t>
  </si>
  <si>
    <t xml:space="preserve">FZD9</t>
  </si>
  <si>
    <t xml:space="preserve">NM_003508.2</t>
  </si>
  <si>
    <t xml:space="preserve">Homo sapiens frizzled homolog 9 (Drosophila) (FZD9), mRNA.</t>
  </si>
  <si>
    <t xml:space="preserve">CDS1</t>
  </si>
  <si>
    <t xml:space="preserve">NM_001263.2</t>
  </si>
  <si>
    <t xml:space="preserve">Homo sapiens CDP-diacylglycerol synthase (phosphatidate cytidylyltransferase) 1 (CDS1), mRNA.</t>
  </si>
  <si>
    <t xml:space="preserve">DENND5B</t>
  </si>
  <si>
    <t xml:space="preserve">NM_144973.2</t>
  </si>
  <si>
    <t xml:space="preserve">Homo sapiens DENN/MADD domain containing 5B (DENND5B), mRNA.</t>
  </si>
  <si>
    <t xml:space="preserve">MYL5</t>
  </si>
  <si>
    <t xml:space="preserve">NM_002477.1</t>
  </si>
  <si>
    <t xml:space="preserve">Homo sapiens myosin, light chain 5, regulatory (MYL5), mRNA.</t>
  </si>
  <si>
    <t xml:space="preserve">TSPAN5</t>
  </si>
  <si>
    <t xml:space="preserve">NM_005723.2</t>
  </si>
  <si>
    <t xml:space="preserve">Homo sapiens tetraspanin 5 (TSPAN5), mRNA.</t>
  </si>
  <si>
    <t xml:space="preserve">ProSAPiP1</t>
  </si>
  <si>
    <t xml:space="preserve">NM_014731.2</t>
  </si>
  <si>
    <t xml:space="preserve">Homo sapiens ProSAPiP1 protein (ProSAPiP1), mRNA.</t>
  </si>
  <si>
    <t xml:space="preserve">HSPB8</t>
  </si>
  <si>
    <t xml:space="preserve">NM_014365.2</t>
  </si>
  <si>
    <t xml:space="preserve">Homo sapiens heat shock 22kDa protein 8 (HSPB8), mRNA.</t>
  </si>
  <si>
    <t xml:space="preserve">OSBPL1A</t>
  </si>
  <si>
    <t xml:space="preserve">NM_080597.2</t>
  </si>
  <si>
    <t xml:space="preserve">Homo sapiens oxysterol binding protein-like 1A (OSBPL1A), transcript variant OSBPL1B, mRNA.</t>
  </si>
  <si>
    <t xml:space="preserve">IFI30</t>
  </si>
  <si>
    <t xml:space="preserve">NM_006332.3</t>
  </si>
  <si>
    <t xml:space="preserve">Homo sapiens interferon, gamma-inducible protein 30 (IFI30), mRNA.</t>
  </si>
  <si>
    <t xml:space="preserve">SGSM1</t>
  </si>
  <si>
    <t xml:space="preserve">XM_938660.1</t>
  </si>
  <si>
    <t xml:space="preserve">Homo sapiens small G protein signaling modulator 1 (SGSM1), transcript variant 1, mRNA.</t>
  </si>
  <si>
    <t xml:space="preserve">PLEKHB1</t>
  </si>
  <si>
    <t xml:space="preserve">NM_021200.1</t>
  </si>
  <si>
    <t xml:space="preserve">Homo sapiens pleckstrin homology domain containing, family B (evectins) member 1 (PLEKHB1), mRNA.</t>
  </si>
  <si>
    <t xml:space="preserve">PTRH1</t>
  </si>
  <si>
    <t xml:space="preserve">NM_001002913.1</t>
  </si>
  <si>
    <t xml:space="preserve">Homo sapiens peptidyl-tRNA hydrolase 1 homolog (S. cerevisiae) (PTRH1), mRNA.</t>
  </si>
  <si>
    <t xml:space="preserve">FECH</t>
  </si>
  <si>
    <t xml:space="preserve">NM_000140.2</t>
  </si>
  <si>
    <t xml:space="preserve">Homo sapiens ferrochelatase (protoporphyria) (FECH), nuclear gene encoding mitochondrial protein, transcript variant 2, mRNA.</t>
  </si>
  <si>
    <t xml:space="preserve">LRPAP1</t>
  </si>
  <si>
    <t xml:space="preserve">NM_002337.1</t>
  </si>
  <si>
    <t xml:space="preserve">Homo sapiens low density lipoprotein receptor-related protein associated protein 1 (LRPAP1), mRNA.</t>
  </si>
  <si>
    <t xml:space="preserve">ABCB9</t>
  </si>
  <si>
    <t xml:space="preserve">NM_019624.2</t>
  </si>
  <si>
    <t xml:space="preserve">Homo sapiens ATP-binding cassette, sub-family B (MDR/TAP), member 9 (ABCB9), transcript variant 2, mRNA.</t>
  </si>
  <si>
    <t xml:space="preserve">MUT</t>
  </si>
  <si>
    <t xml:space="preserve">NM_000255.1</t>
  </si>
  <si>
    <t xml:space="preserve">Homo sapiens methylmalonyl Coenzyme A mutase (MUT), nuclear gene encoding mitochondrial protein, mRNA.</t>
  </si>
  <si>
    <t xml:space="preserve">TBC1D14</t>
  </si>
  <si>
    <t xml:space="preserve">NM_020773.1</t>
  </si>
  <si>
    <t xml:space="preserve">Homo sapiens TBC1 domain family, member 14 (TBC1D14), mRNA.</t>
  </si>
  <si>
    <t xml:space="preserve">SEC11C</t>
  </si>
  <si>
    <t xml:space="preserve">NM_033280.1</t>
  </si>
  <si>
    <t xml:space="preserve">Homo sapiens SEC11 homolog C (S. cerevisiae) (SEC11C), mRNA.</t>
  </si>
  <si>
    <t xml:space="preserve">USP48</t>
  </si>
  <si>
    <t xml:space="preserve">NM_032236.5</t>
  </si>
  <si>
    <t xml:space="preserve">Homo sapiens ubiquitin specific peptidase 48 (USP48), transcript variant 1, mRNA.</t>
  </si>
  <si>
    <t xml:space="preserve">GNB5</t>
  </si>
  <si>
    <t xml:space="preserve">NM_006578.3</t>
  </si>
  <si>
    <t xml:space="preserve">Homo sapiens guanine nucleotide binding protein (G protein), beta 5 (GNB5), transcript variant 1, mRNA.</t>
  </si>
  <si>
    <t xml:space="preserve">P2RY2</t>
  </si>
  <si>
    <t xml:space="preserve">NM_002564.2</t>
  </si>
  <si>
    <t xml:space="preserve">Homo sapiens purinergic receptor P2Y, G-protein coupled, 2 (P2RY2), transcript variant 2, mRNA.</t>
  </si>
  <si>
    <t xml:space="preserve">C17orf101</t>
  </si>
  <si>
    <t xml:space="preserve">NM_175902.3</t>
  </si>
  <si>
    <t xml:space="preserve">Homo sapiens chromosome 17 open reading frame 101 (C17orf101), transcript variant 2, mRNA.</t>
  </si>
  <si>
    <t xml:space="preserve">MYST3</t>
  </si>
  <si>
    <t xml:space="preserve">NM_006766.2</t>
  </si>
  <si>
    <t xml:space="preserve">Homo sapiens MYST histone acetyltransferase (monocytic leukemia) 3 (MYST3), mRNA.</t>
  </si>
  <si>
    <t xml:space="preserve">B3GNT1</t>
  </si>
  <si>
    <t xml:space="preserve">NM_006876.2</t>
  </si>
  <si>
    <t xml:space="preserve">Homo sapiens UDP-GlcNAc:betaGal beta-1,3-N-acetylglucosaminyltransferase 1 (B3GNT1), mRNA.</t>
  </si>
  <si>
    <t xml:space="preserve">MPZL1</t>
  </si>
  <si>
    <t xml:space="preserve">NM_024569.3</t>
  </si>
  <si>
    <t xml:space="preserve">Homo sapiens myelin protein zero-like 1 (MPZL1), transcript variant 2, mRNA.</t>
  </si>
  <si>
    <t xml:space="preserve">TSPAN3</t>
  </si>
  <si>
    <t xml:space="preserve">NM_198902.1</t>
  </si>
  <si>
    <t xml:space="preserve">Homo sapiens tetraspanin 3 (TSPAN3), transcript variant 1, mRNA.</t>
  </si>
  <si>
    <t xml:space="preserve">CHST7</t>
  </si>
  <si>
    <t xml:space="preserve">NM_019886.2</t>
  </si>
  <si>
    <t xml:space="preserve">Homo sapiens carbohydrate (N-acetylglucosamine 6-O) sulfotransferase 7 (CHST7), mRNA.</t>
  </si>
  <si>
    <t xml:space="preserve">ARNT2</t>
  </si>
  <si>
    <t xml:space="preserve">NM_014862.3</t>
  </si>
  <si>
    <t xml:space="preserve">Homo sapiens aryl-hydrocarbon receptor nuclear translocator 2 (ARNT2), mRNA.</t>
  </si>
  <si>
    <t xml:space="preserve">LOC100134152</t>
  </si>
  <si>
    <t xml:space="preserve">XM_001714765.1</t>
  </si>
  <si>
    <t xml:space="preserve">PREDICTED: Homo sapiens similar to synaptotagmin XV-b (LOC100134152), mRNA.</t>
  </si>
  <si>
    <t xml:space="preserve">DYNC2H1</t>
  </si>
  <si>
    <t xml:space="preserve">NM_001080463.1</t>
  </si>
  <si>
    <t xml:space="preserve">Homo sapiens dynein, cytoplasmic 2, heavy chain 1 (DYNC2H1), mRNA.</t>
  </si>
  <si>
    <t xml:space="preserve">LOC730324</t>
  </si>
  <si>
    <t xml:space="preserve">XM_001722095.1</t>
  </si>
  <si>
    <t xml:space="preserve">PREDICTED: Homo sapiens hypothetical LOC730324 (LOC730324), mRNA.</t>
  </si>
  <si>
    <t xml:space="preserve">SBDS</t>
  </si>
  <si>
    <t xml:space="preserve">NM_016038.2</t>
  </si>
  <si>
    <t xml:space="preserve">Homo sapiens Shwachman-Bodian-Diamond syndrome (SBDS), mRNA.</t>
  </si>
  <si>
    <t xml:space="preserve">LOC146517</t>
  </si>
  <si>
    <t xml:space="preserve">XM_928464.1</t>
  </si>
  <si>
    <t xml:space="preserve">PREDICTED: Homo sapiens hypothetical protein LOC146517 (LOC146517), mRNA.</t>
  </si>
  <si>
    <t xml:space="preserve">ZNF83</t>
  </si>
  <si>
    <t xml:space="preserve">NM_018300.2</t>
  </si>
  <si>
    <t xml:space="preserve">Homo sapiens zinc finger protein 83 (ZNF83), mRNA.</t>
  </si>
  <si>
    <t xml:space="preserve">AFG3L1</t>
  </si>
  <si>
    <t xml:space="preserve">NM_001031805.1</t>
  </si>
  <si>
    <t xml:space="preserve">Homo sapiens AFG3 ATPase family gene 3-like 1 (yeast) (AFG3L1), transcript variant 2, mRNA.</t>
  </si>
  <si>
    <t xml:space="preserve">ZNF343</t>
  </si>
  <si>
    <t xml:space="preserve">NM_024325.4</t>
  </si>
  <si>
    <t xml:space="preserve">Homo sapiens zinc finger protein 343 (ZNF343), mRNA.</t>
  </si>
  <si>
    <t xml:space="preserve">SHE</t>
  </si>
  <si>
    <t xml:space="preserve">NM_001010846.1</t>
  </si>
  <si>
    <t xml:space="preserve">Homo sapiens Src homology 2 domain containing E (SHE), mRNA.</t>
  </si>
  <si>
    <t xml:space="preserve">SBF2</t>
  </si>
  <si>
    <t xml:space="preserve">NM_030962.2</t>
  </si>
  <si>
    <t xml:space="preserve">Homo sapiens SET binding factor 2 (SBF2), mRNA.</t>
  </si>
  <si>
    <t xml:space="preserve">SMAD7</t>
  </si>
  <si>
    <t xml:space="preserve">NM_005904.2</t>
  </si>
  <si>
    <t xml:space="preserve">Homo sapiens SMAD family member 7 (SMAD7), mRNA.</t>
  </si>
  <si>
    <t xml:space="preserve">C10orf6</t>
  </si>
  <si>
    <t xml:space="preserve">NM_018121.2</t>
  </si>
  <si>
    <t xml:space="preserve">Homo sapiens chromosome 10 open reading frame 6 (C10orf6), mRNA.</t>
  </si>
  <si>
    <t xml:space="preserve">STARD13</t>
  </si>
  <si>
    <t xml:space="preserve">NM_178006.1</t>
  </si>
  <si>
    <t xml:space="preserve">Homo sapiens START domain containing 13 (STARD13), transcript variant alpha, mRNA.</t>
  </si>
  <si>
    <t xml:space="preserve">LOC728026</t>
  </si>
  <si>
    <t xml:space="preserve">XM_001126659.2</t>
  </si>
  <si>
    <t xml:space="preserve">PREDICTED: Homo sapiens hypothetical LOC728026 (LOC728026), mRNA.</t>
  </si>
  <si>
    <t xml:space="preserve">Hs.224794</t>
  </si>
  <si>
    <t xml:space="preserve">Homo sapiens cDNA FLJ33375 fis, clone BRACE2006137</t>
  </si>
  <si>
    <t xml:space="preserve">NOL8</t>
  </si>
  <si>
    <t xml:space="preserve">NM_017948.4</t>
  </si>
  <si>
    <t xml:space="preserve">Homo sapiens nucleolar protein 8 (NOL8), mRNA.</t>
  </si>
  <si>
    <t xml:space="preserve">P2RY13</t>
  </si>
  <si>
    <t xml:space="preserve">NM_176894.1</t>
  </si>
  <si>
    <t xml:space="preserve">Homo sapiens purinergic receptor P2Y, G-protein coupled, 13 (P2RY13), transcript variant 1, mRNA.</t>
  </si>
  <si>
    <t xml:space="preserve">LYAR</t>
  </si>
  <si>
    <t xml:space="preserve">NM_017816.1</t>
  </si>
  <si>
    <t xml:space="preserve">Homo sapiens Ly1 antibody reactive homolog (mouse) (LYAR), mRNA.</t>
  </si>
  <si>
    <t xml:space="preserve">FAM111A</t>
  </si>
  <si>
    <t xml:space="preserve">NM_022074.2</t>
  </si>
  <si>
    <t xml:space="preserve">Homo sapiens family with sequence similarity 111, member A (FAM111A), transcript variant 1, mRNA.</t>
  </si>
  <si>
    <t xml:space="preserve">PCMTD1</t>
  </si>
  <si>
    <t xml:space="preserve">NM_052937.1</t>
  </si>
  <si>
    <t xml:space="preserve">Homo sapiens protein-L-isoaspartate (D-aspartate) O-methyltransferase domain containing 1 (PCMTD1), mRNA.</t>
  </si>
  <si>
    <t xml:space="preserve">SIVA</t>
  </si>
  <si>
    <t xml:space="preserve">NM_021709.1</t>
  </si>
  <si>
    <t xml:space="preserve">Homo sapiens CD27-binding (Siva) protein (SIVA), transcript variant 2, mRNA.</t>
  </si>
  <si>
    <t xml:space="preserve">LEAP2</t>
  </si>
  <si>
    <t xml:space="preserve">NM_052971.2</t>
  </si>
  <si>
    <t xml:space="preserve">Homo sapiens liver expressed antimicrobial peptide 2 (LEAP2), mRNA.</t>
  </si>
  <si>
    <t xml:space="preserve">TRIM68</t>
  </si>
  <si>
    <t xml:space="preserve">NM_018073.5</t>
  </si>
  <si>
    <t xml:space="preserve">Homo sapiens tripartite motif-containing 68 (TRIM68), mRNA.</t>
  </si>
  <si>
    <t xml:space="preserve">APEX2</t>
  </si>
  <si>
    <t xml:space="preserve">NM_014481.2</t>
  </si>
  <si>
    <t xml:space="preserve">Homo sapiens APEX nuclease (apurinic/apyrimidinic endonuclease) 2 (APEX2), nuclear gene encoding mitochondrial protein, mRNA.</t>
  </si>
  <si>
    <t xml:space="preserve">TIE1</t>
  </si>
  <si>
    <t xml:space="preserve">NM_005424.2</t>
  </si>
  <si>
    <t xml:space="preserve">Homo sapiens tyrosine kinase with immunoglobulin-like and EGF-like domains 1 (TIE1), mRNA.</t>
  </si>
  <si>
    <t xml:space="preserve">IL8</t>
  </si>
  <si>
    <t xml:space="preserve">NM_000584.2</t>
  </si>
  <si>
    <t xml:space="preserve">Homo sapiens interleukin 8 (IL8), mRNA.</t>
  </si>
  <si>
    <t xml:space="preserve">TNFRSF10B</t>
  </si>
  <si>
    <t xml:space="preserve">NM_003842.3</t>
  </si>
  <si>
    <t xml:space="preserve">Homo sapiens tumor necrosis factor receptor superfamily, member 10b (TNFRSF10B), transcript variant 1, mRNA.</t>
  </si>
  <si>
    <t xml:space="preserve">SIAH1</t>
  </si>
  <si>
    <t xml:space="preserve">NM_001006610.1</t>
  </si>
  <si>
    <t xml:space="preserve">Homo sapiens seven in absentia homolog 1 (Drosophila) (SIAH1), transcript variant 2, mRNA.</t>
  </si>
  <si>
    <t xml:space="preserve">PLEKHA1</t>
  </si>
  <si>
    <t xml:space="preserve">NM_001001974.1</t>
  </si>
  <si>
    <t xml:space="preserve">Homo sapiens pleckstrin homology domain containing, family A (phosphoinositide binding specific) member 1 (PLEKHA1), transcript variant 2, mRNA.</t>
  </si>
  <si>
    <t xml:space="preserve">KLHDC10</t>
  </si>
  <si>
    <t xml:space="preserve">NM_014997.2</t>
  </si>
  <si>
    <t xml:space="preserve">Homo sapiens kelch domain containing 10 (KLHDC10), mRNA.</t>
  </si>
  <si>
    <t xml:space="preserve">Hs.298873</t>
  </si>
  <si>
    <t xml:space="preserve">BX090227 NCI_CGAP_GC6 Homo sapiens cDNA clone IMAGp998D135719 ; IMAGE:2307804, mRNA sequence</t>
  </si>
  <si>
    <t xml:space="preserve">ZNF471</t>
  </si>
  <si>
    <t xml:space="preserve">NM_020813.1</t>
  </si>
  <si>
    <t xml:space="preserve">Homo sapiens zinc finger protein 471 (ZNF471), mRNA.</t>
  </si>
  <si>
    <t xml:space="preserve">RAI1</t>
  </si>
  <si>
    <t xml:space="preserve">NM_030665.3</t>
  </si>
  <si>
    <t xml:space="preserve">Homo sapiens retinoic acid induced 1 (RAI1), mRNA.</t>
  </si>
  <si>
    <t xml:space="preserve">RNASEL</t>
  </si>
  <si>
    <t xml:space="preserve">NM_021133.2</t>
  </si>
  <si>
    <t xml:space="preserve">Homo sapiens ribonuclease L (2',5'-oligoisoadenylate synthetase-dependent) (RNASEL), mRNA.</t>
  </si>
  <si>
    <t xml:space="preserve">MAB21L2</t>
  </si>
  <si>
    <t xml:space="preserve">NM_006439.3</t>
  </si>
  <si>
    <t xml:space="preserve">PREDICTED: Homo sapiens mab-21-like 2 (C. elegans) (MAB21L2), mRNA.</t>
  </si>
  <si>
    <t xml:space="preserve">CEP192</t>
  </si>
  <si>
    <t xml:space="preserve">NM_032142.2</t>
  </si>
  <si>
    <t xml:space="preserve">Homo sapiens centrosomal protein 192kDa (CEP192), mRNA.</t>
  </si>
  <si>
    <t xml:space="preserve">DCUN1D3</t>
  </si>
  <si>
    <t xml:space="preserve">NM_173475.1</t>
  </si>
  <si>
    <t xml:space="preserve">Homo sapiens DCN1, defective in cullin neddylation 1, domain containing 3 (S. cerevisiae) (DCUN1D3), mRNA.</t>
  </si>
  <si>
    <t xml:space="preserve">CAPZB</t>
  </si>
  <si>
    <t xml:space="preserve">NM_004930.1</t>
  </si>
  <si>
    <t xml:space="preserve">Homo sapiens capping protein (actin filament) muscle Z-line, beta (CAPZB), mRNA.</t>
  </si>
  <si>
    <t xml:space="preserve">SKP2</t>
  </si>
  <si>
    <t xml:space="preserve">NM_032637.2</t>
  </si>
  <si>
    <t xml:space="preserve">Homo sapiens S-phase kinase-associated protein 2 (p45) (SKP2), transcript variant 2, mRNA.</t>
  </si>
  <si>
    <t xml:space="preserve">LOXL3</t>
  </si>
  <si>
    <t xml:space="preserve">NM_032603.2</t>
  </si>
  <si>
    <t xml:space="preserve">Homo sapiens lysyl oxidase-like 3 (LOXL3), mRNA.</t>
  </si>
  <si>
    <t xml:space="preserve">MYH3</t>
  </si>
  <si>
    <t xml:space="preserve">NM_002470.1</t>
  </si>
  <si>
    <t xml:space="preserve">Homo sapiens myosin, heavy chain 3, skeletal muscle, embryonic (MYH3), mRNA.</t>
  </si>
  <si>
    <t xml:space="preserve">LTBP2</t>
  </si>
  <si>
    <t xml:space="preserve">NM_000428.2</t>
  </si>
  <si>
    <t xml:space="preserve">Homo sapiens latent transforming growth factor beta binding protein 2 (LTBP2), mRNA.</t>
  </si>
  <si>
    <t xml:space="preserve">ARMCX2</t>
  </si>
  <si>
    <t xml:space="preserve">NM_177949.1</t>
  </si>
  <si>
    <t xml:space="preserve">Homo sapiens armadillo repeat containing, X-linked 2 (ARMCX2), mRNA.</t>
  </si>
  <si>
    <t xml:space="preserve">ZNF34</t>
  </si>
  <si>
    <t xml:space="preserve">NM_030580.2</t>
  </si>
  <si>
    <t xml:space="preserve">Homo sapiens zinc finger protein 34 (ZNF34), mRNA.</t>
  </si>
  <si>
    <t xml:space="preserve">ZBTB3</t>
  </si>
  <si>
    <t xml:space="preserve">NM_024784.2</t>
  </si>
  <si>
    <t xml:space="preserve">Homo sapiens zinc finger and BTB domain containing 3 (ZBTB3), mRNA.</t>
  </si>
  <si>
    <t xml:space="preserve">ID2</t>
  </si>
  <si>
    <t xml:space="preserve">NM_002166.4</t>
  </si>
  <si>
    <t xml:space="preserve">Homo sapiens inhibitor of DNA binding 2, dominant negative helix-loop-helix protein (ID2), mRNA.</t>
  </si>
  <si>
    <t xml:space="preserve">MOBKL2C</t>
  </si>
  <si>
    <t xml:space="preserve">NM_201403.1</t>
  </si>
  <si>
    <t xml:space="preserve">Homo sapiens MOB1, Mps One Binder kinase activator-like 2C (yeast) (MOBKL2C), transcript variant 1, mRNA.</t>
  </si>
  <si>
    <t xml:space="preserve">MAPK1</t>
  </si>
  <si>
    <t xml:space="preserve">NM_138957.2</t>
  </si>
  <si>
    <t xml:space="preserve">Homo sapiens mitogen-activated protein kinase 1 (MAPK1), transcript variant 2, mRNA.</t>
  </si>
  <si>
    <t xml:space="preserve">LOC791120</t>
  </si>
  <si>
    <t xml:space="preserve">NR_015357.1</t>
  </si>
  <si>
    <t xml:space="preserve">Homo sapiens hypothetical LOC791120 (LOC791120), non-coding RNA.</t>
  </si>
  <si>
    <t xml:space="preserve">Hs.561735</t>
  </si>
  <si>
    <t xml:space="preserve">AL528570 Homo sapiens NEUROBLASTOMA COT 50-NORMALIZED Homo sapiens cDNA clone CS0DD001YM19 5-PRIME, mRNA sequence</t>
  </si>
  <si>
    <t xml:space="preserve">TMEM79</t>
  </si>
  <si>
    <t xml:space="preserve">NM_032323.1</t>
  </si>
  <si>
    <t xml:space="preserve">Homo sapiens transmembrane protein 79 (TMEM79), mRNA.</t>
  </si>
  <si>
    <t xml:space="preserve">MAP3K6</t>
  </si>
  <si>
    <t xml:space="preserve">NM_004672.3</t>
  </si>
  <si>
    <t xml:space="preserve">Homo sapiens mitogen-activated protein kinase kinase kinase 6 (MAP3K6), mRNA.</t>
  </si>
  <si>
    <t xml:space="preserve">FLJ44342</t>
  </si>
  <si>
    <t xml:space="preserve">XR_040497.1</t>
  </si>
  <si>
    <t xml:space="preserve">PREDICTED: Homo sapiens hypothetical LOC645460 (FLJ44342), miscRNA.</t>
  </si>
  <si>
    <t xml:space="preserve">TSC22D1</t>
  </si>
  <si>
    <t xml:space="preserve">NM_183422.1</t>
  </si>
  <si>
    <t xml:space="preserve">Homo sapiens TSC22 domain family, member 1 (TSC22D1), transcript variant 1, mRNA.</t>
  </si>
  <si>
    <t xml:space="preserve">PLAGL2</t>
  </si>
  <si>
    <t xml:space="preserve">NM_002657.2</t>
  </si>
  <si>
    <t xml:space="preserve">Homo sapiens pleiomorphic adenoma gene-like 2 (PLAGL2), mRNA.</t>
  </si>
  <si>
    <t xml:space="preserve">BATF</t>
  </si>
  <si>
    <t xml:space="preserve">NM_006399.2</t>
  </si>
  <si>
    <t xml:space="preserve">Homo sapiens basic leucine zipper transcription factor, ATF-like (BATF), mRNA.</t>
  </si>
  <si>
    <t xml:space="preserve">MLLT10</t>
  </si>
  <si>
    <t xml:space="preserve">NM_004641.2</t>
  </si>
  <si>
    <t xml:space="preserve">Homo sapiens myeloid/lymphoid or mixed-lineage leukemia (trithorax homolog, Drosophila); translocated to, 10 (MLLT10), transcript variant 1, mRNA.</t>
  </si>
  <si>
    <t xml:space="preserve">KLF12</t>
  </si>
  <si>
    <t xml:space="preserve">NM_016285.2</t>
  </si>
  <si>
    <t xml:space="preserve">Homo sapiens Kruppel-like factor 12 (KLF12), transcript variant 2, mRNA.</t>
  </si>
  <si>
    <t xml:space="preserve">MUTED</t>
  </si>
  <si>
    <t xml:space="preserve">NM_201280.1</t>
  </si>
  <si>
    <t xml:space="preserve">Homo sapiens muted homolog (mouse) (MUTED), mRNA.</t>
  </si>
  <si>
    <t xml:space="preserve">CMTM7</t>
  </si>
  <si>
    <t xml:space="preserve">NM_138410.2</t>
  </si>
  <si>
    <t xml:space="preserve">Homo sapiens CKLF-like MARVEL transmembrane domain containing 7 (CMTM7), transcript variant 2, mRNA.</t>
  </si>
  <si>
    <t xml:space="preserve">LOC653071</t>
  </si>
  <si>
    <t xml:space="preserve">XM_930721.1</t>
  </si>
  <si>
    <t xml:space="preserve">PREDICTED: Homo sapiens similar to CG32820-PA, isoform A, transcript variant 5 (LOC653071), mRNA.</t>
  </si>
  <si>
    <t xml:space="preserve">MGC12982</t>
  </si>
  <si>
    <t xml:space="preserve">NR_026878.1</t>
  </si>
  <si>
    <t xml:space="preserve">Homo sapiens hypothetical protein MGC12982 (MGC12982), non-coding RNA.</t>
  </si>
  <si>
    <t xml:space="preserve">HSZFP36</t>
  </si>
  <si>
    <t xml:space="preserve">NM_001080493.1</t>
  </si>
  <si>
    <t xml:space="preserve">Homo sapiens ZFP-36 for a zinc finger protein (HSZFP36), mRNA.</t>
  </si>
  <si>
    <t xml:space="preserve">NR2F2</t>
  </si>
  <si>
    <t xml:space="preserve">NM_021005.2</t>
  </si>
  <si>
    <t xml:space="preserve">Homo sapiens nuclear receptor subfamily 2, group F, member 2 (NR2F2), mRNA.</t>
  </si>
  <si>
    <t xml:space="preserve">Hs.34558</t>
  </si>
  <si>
    <t xml:space="preserve">Homo sapiens cDNA: FLJ21199 fis, clone COL00235</t>
  </si>
  <si>
    <t xml:space="preserve">HDAC4</t>
  </si>
  <si>
    <t xml:space="preserve">NM_006037.2</t>
  </si>
  <si>
    <t xml:space="preserve">Homo sapiens histone deacetylase 4 (HDAC4), mRNA.</t>
  </si>
  <si>
    <t xml:space="preserve">IFI44</t>
  </si>
  <si>
    <t xml:space="preserve">NM_006417.2</t>
  </si>
  <si>
    <t xml:space="preserve">Homo sapiens interferon-induced protein 44 (IFI44), mRNA.</t>
  </si>
  <si>
    <t xml:space="preserve">SLCO2A1</t>
  </si>
  <si>
    <t xml:space="preserve">NM_005630.1</t>
  </si>
  <si>
    <t xml:space="preserve">Homo sapiens solute carrier organic anion transporter family, member 2A1 (SLCO2A1), mRNA.</t>
  </si>
  <si>
    <t xml:space="preserve">NCOA3</t>
  </si>
  <si>
    <t xml:space="preserve">NM_006534.2</t>
  </si>
  <si>
    <t xml:space="preserve">Homo sapiens nuclear receptor coactivator 3 (NCOA3), transcript variant 1, mRNA.</t>
  </si>
  <si>
    <t xml:space="preserve">TLE2</t>
  </si>
  <si>
    <t xml:space="preserve">NM_003260.3</t>
  </si>
  <si>
    <t xml:space="preserve">Homo sapiens transducin-like enhancer of split 2 (E(sp1) homolog, Drosophila) (TLE2), mRNA.</t>
  </si>
  <si>
    <t xml:space="preserve">GIMAP8</t>
  </si>
  <si>
    <t xml:space="preserve">NM_175571.2</t>
  </si>
  <si>
    <t xml:space="preserve">Homo sapiens GTPase, IMAP family member 8 (GIMAP8), mRNA.</t>
  </si>
  <si>
    <t xml:space="preserve">CTGLF3</t>
  </si>
  <si>
    <t xml:space="preserve">NM_001077665.1</t>
  </si>
  <si>
    <t xml:space="preserve">Homo sapiens centaurin, gamma-like family, member 3 (CTGLF3), mRNA.</t>
  </si>
  <si>
    <t xml:space="preserve">SP100</t>
  </si>
  <si>
    <t xml:space="preserve">NM_001080391.1</t>
  </si>
  <si>
    <t xml:space="preserve">Homo sapiens SP100 nuclear antigen (SP100), transcript variant 1, mRNA.</t>
  </si>
  <si>
    <t xml:space="preserve">EFNB2</t>
  </si>
  <si>
    <t xml:space="preserve">NM_004093.2</t>
  </si>
  <si>
    <t xml:space="preserve">Homo sapiens ephrin-B2 (EFNB2), mRNA.</t>
  </si>
  <si>
    <t xml:space="preserve">MIER1</t>
  </si>
  <si>
    <t xml:space="preserve">NM_020948.1</t>
  </si>
  <si>
    <t xml:space="preserve">Homo sapiens mesoderm induction early response 1 homolog (Xenopus laevis) (MIER1), transcript variant 1, mRNA.</t>
  </si>
  <si>
    <t xml:space="preserve">ZNF792</t>
  </si>
  <si>
    <t xml:space="preserve">NM_175872.3</t>
  </si>
  <si>
    <t xml:space="preserve">Homo sapiens zinc finger protein 792 (ZNF792), mRNA.</t>
  </si>
  <si>
    <t xml:space="preserve">CYGB</t>
  </si>
  <si>
    <t xml:space="preserve">NM_134268.3</t>
  </si>
  <si>
    <t xml:space="preserve">Homo sapiens cytoglobin (CYGB), mRNA.</t>
  </si>
  <si>
    <t xml:space="preserve">IL10RB</t>
  </si>
  <si>
    <t xml:space="preserve">NM_000628.3</t>
  </si>
  <si>
    <t xml:space="preserve">Homo sapiens interleukin 10 receptor, beta (IL10RB), mRNA.</t>
  </si>
  <si>
    <t xml:space="preserve">MYH9</t>
  </si>
  <si>
    <t xml:space="preserve">NM_002473.3</t>
  </si>
  <si>
    <t xml:space="preserve">Homo sapiens myosin, heavy chain 9, non-muscle (MYH9), mRNA.</t>
  </si>
  <si>
    <t xml:space="preserve">LBH</t>
  </si>
  <si>
    <t xml:space="preserve">XM_929369.1</t>
  </si>
  <si>
    <t xml:space="preserve">PREDICTED: Homo sapiens hypothetical protein DKFZp566J091 (LBH), mRNA.</t>
  </si>
  <si>
    <t xml:space="preserve">CNN2</t>
  </si>
  <si>
    <t xml:space="preserve">NM_201277.1</t>
  </si>
  <si>
    <t xml:space="preserve">Homo sapiens calponin 2 (CNN2), transcript variant 2, mRNA.</t>
  </si>
  <si>
    <t xml:space="preserve">C17orf67</t>
  </si>
  <si>
    <t xml:space="preserve">XM_939391.1</t>
  </si>
  <si>
    <t xml:space="preserve">Homo sapiens chromosome 17 open reading frame 67 (C17orf67), mRNA.</t>
  </si>
  <si>
    <t xml:space="preserve">P2RY5</t>
  </si>
  <si>
    <t xml:space="preserve">NM_005767.3</t>
  </si>
  <si>
    <t xml:space="preserve">Homo sapiens purinergic receptor P2Y, G-protein coupled, 5 (P2RY5), mRNA.</t>
  </si>
  <si>
    <t xml:space="preserve">ZNF680</t>
  </si>
  <si>
    <t xml:space="preserve">NM_178558.2</t>
  </si>
  <si>
    <t xml:space="preserve">Homo sapiens zinc finger protein 680 (ZNF680), mRNA.</t>
  </si>
  <si>
    <t xml:space="preserve">PEAR1</t>
  </si>
  <si>
    <t xml:space="preserve">NM_001080471.1</t>
  </si>
  <si>
    <t xml:space="preserve">Homo sapiens platelet endothelial aggregation receptor 1 (PEAR1), mRNA.</t>
  </si>
  <si>
    <t xml:space="preserve">IRF1</t>
  </si>
  <si>
    <t xml:space="preserve">NM_002198.1</t>
  </si>
  <si>
    <t xml:space="preserve">Homo sapiens interferon regulatory factor 1 (IRF1), mRNA.</t>
  </si>
  <si>
    <t xml:space="preserve">C1orf63</t>
  </si>
  <si>
    <t xml:space="preserve">NM_020317.3</t>
  </si>
  <si>
    <t xml:space="preserve">Homo sapiens chromosome 1 open reading frame 63 (C1orf63), mRNA.</t>
  </si>
  <si>
    <t xml:space="preserve">MS4A6A</t>
  </si>
  <si>
    <t xml:space="preserve">NM_152851.1</t>
  </si>
  <si>
    <t xml:space="preserve">Homo sapiens membrane-spanning 4-domains, subfamily A, member 6A (MS4A6A), transcript variant 3, mRNA.</t>
  </si>
  <si>
    <t xml:space="preserve">LRRC17</t>
  </si>
  <si>
    <t xml:space="preserve">NM_001031692.1</t>
  </si>
  <si>
    <t xml:space="preserve">Homo sapiens leucine rich repeat containing 17 (LRRC17), transcript variant 2, mRNA.</t>
  </si>
  <si>
    <t xml:space="preserve">COL1A2</t>
  </si>
  <si>
    <t xml:space="preserve">NM_000089.3</t>
  </si>
  <si>
    <t xml:space="preserve">Homo sapiens collagen, type I, alpha 2 (COL1A2), mRNA.</t>
  </si>
  <si>
    <t xml:space="preserve">ARAP3</t>
  </si>
  <si>
    <t xml:space="preserve">NM_022481.5</t>
  </si>
  <si>
    <t xml:space="preserve">Homo sapiens ArfGAP with RhoGAP domain, ankyrin repeat and PH domain 3 (ARAP3), mRNA.</t>
  </si>
  <si>
    <t xml:space="preserve">ETS1</t>
  </si>
  <si>
    <t xml:space="preserve">NM_005238.2</t>
  </si>
  <si>
    <t xml:space="preserve">Homo sapiens v-ets erythroblastosis virus E26 oncogene homolog 1 (avian) (ETS1), mRNA.</t>
  </si>
  <si>
    <t xml:space="preserve">MS4A4A</t>
  </si>
  <si>
    <t xml:space="preserve">NM_148975.1</t>
  </si>
  <si>
    <t xml:space="preserve">Homo sapiens membrane-spanning 4-domains, subfamily A, member 4 (MS4A4A), transcript variant 2, mRNA.</t>
  </si>
  <si>
    <t xml:space="preserve">LOC493869</t>
  </si>
  <si>
    <t xml:space="preserve">NM_001008397.1</t>
  </si>
  <si>
    <t xml:space="preserve">Homo sapiens similar to RIKEN cDNA 2310016C16 (LOC493869), mRNA.</t>
  </si>
  <si>
    <t xml:space="preserve">FGL2</t>
  </si>
  <si>
    <t xml:space="preserve">NM_006682.1</t>
  </si>
  <si>
    <t xml:space="preserve">Homo sapiens fibrinogen-like 2 (FGL2), mRNA.</t>
  </si>
  <si>
    <t xml:space="preserve">ALDH1A3</t>
  </si>
  <si>
    <t xml:space="preserve">NM_000693.1</t>
  </si>
  <si>
    <t xml:space="preserve">Homo sapiens aldehyde dehydrogenase 1 family, member A3 (ALDH1A3), mRNA.</t>
  </si>
  <si>
    <t xml:space="preserve">COL1A1</t>
  </si>
  <si>
    <t xml:space="preserve">NM_000088.2</t>
  </si>
  <si>
    <t xml:space="preserve">Homo sapiens collagen, type I, alpha 1 (COL1A1), mRNA.</t>
  </si>
  <si>
    <t xml:space="preserve">SRL</t>
  </si>
  <si>
    <t xml:space="preserve">XM_945656.1</t>
  </si>
  <si>
    <t xml:space="preserve">Homo sapiens sarcalumenin (SRL), mRNA.</t>
  </si>
  <si>
    <t xml:space="preserve">LRRC25</t>
  </si>
  <si>
    <t xml:space="preserve">NM_145256.2</t>
  </si>
  <si>
    <t xml:space="preserve">Homo sapiens leucine rich repeat containing 25 (LRRC25), mRNA.</t>
  </si>
  <si>
    <t xml:space="preserve">MRPL43</t>
  </si>
  <si>
    <t xml:space="preserve">NM_176792.1</t>
  </si>
  <si>
    <t xml:space="preserve">Homo sapiens mitochondrial ribosomal protein L43 (MRPL43), nuclear gene encoding mitochondrial protein, transcript variant 2, mRNA.</t>
  </si>
  <si>
    <t xml:space="preserve">GIMAP4</t>
  </si>
  <si>
    <t xml:space="preserve">NM_018326.2</t>
  </si>
  <si>
    <t xml:space="preserve">Homo sapiens GTPase, IMAP family member 4 (GIMAP4), mRNA.</t>
  </si>
  <si>
    <t xml:space="preserve">ADAP2</t>
  </si>
  <si>
    <t xml:space="preserve">NM_018404.1</t>
  </si>
  <si>
    <t xml:space="preserve">Homo sapiens ArfGAP with dual PH domains 2 (ADAP2), mRNA.</t>
  </si>
  <si>
    <t xml:space="preserve">NPW</t>
  </si>
  <si>
    <t xml:space="preserve">NM_001099456.2</t>
  </si>
  <si>
    <t xml:space="preserve">Homo sapiens neuropeptide W (NPW), mRNA.</t>
  </si>
  <si>
    <t xml:space="preserve">COL5A1</t>
  </si>
  <si>
    <t xml:space="preserve">NM_000093.2</t>
  </si>
  <si>
    <t xml:space="preserve">Homo sapiens collagen, type V, alpha 1 (COL5A1), mRNA.</t>
  </si>
  <si>
    <t xml:space="preserve">AHSA2</t>
  </si>
  <si>
    <t xml:space="preserve">NM_152392.1</t>
  </si>
  <si>
    <t xml:space="preserve">Homo sapiens AHA1, activator of heat shock 90kDa protein ATPase homolog 2 (yeast) (AHSA2), mRNA.</t>
  </si>
  <si>
    <t xml:space="preserve">LOC652755</t>
  </si>
  <si>
    <t xml:space="preserve">XM_942384.1</t>
  </si>
  <si>
    <t xml:space="preserve">PREDICTED: Homo sapiens similar to Baculoviral IAP repeat-containing protein 1 (Neuronal apoptosis inhibitory protein) (LOC652755), mRNA.</t>
  </si>
  <si>
    <t xml:space="preserve">ACVRL1</t>
  </si>
  <si>
    <t xml:space="preserve">NM_000020.2</t>
  </si>
  <si>
    <t xml:space="preserve">Homo sapiens activin A receptor type II-like 1 (ACVRL1), transcript variant 1, mRNA.</t>
  </si>
  <si>
    <t xml:space="preserve">CFD</t>
  </si>
  <si>
    <t xml:space="preserve">NM_001928.2</t>
  </si>
  <si>
    <t xml:space="preserve">Homo sapiens complement factor D (adipsin) (CFD), mRNA.</t>
  </si>
  <si>
    <t xml:space="preserve">PDE5A</t>
  </si>
  <si>
    <t xml:space="preserve">NM_033437.2</t>
  </si>
  <si>
    <t xml:space="preserve">Homo sapiens phosphodiesterase 5A, cGMP-specific (PDE5A), transcript variant 1, mRNA.</t>
  </si>
  <si>
    <t xml:space="preserve">MAFB</t>
  </si>
  <si>
    <t xml:space="preserve">NM_005461.3</t>
  </si>
  <si>
    <t xml:space="preserve">Homo sapiens v-maf musculoaponeurotic fibrosarcoma oncogene homolog B (avian) (MAFB), mRNA.</t>
  </si>
  <si>
    <t xml:space="preserve">GIMAP1</t>
  </si>
  <si>
    <t xml:space="preserve">NM_130759.2</t>
  </si>
  <si>
    <t xml:space="preserve">Homo sapiens GTPase, IMAP family member 1 (GIMAP1), mRNA.</t>
  </si>
  <si>
    <t xml:space="preserve">KCNMB1</t>
  </si>
  <si>
    <t xml:space="preserve">NM_004137.2</t>
  </si>
  <si>
    <t xml:space="preserve">Homo sapiens potassium large conductance calcium-activated channel, subfamily M, beta member 1 (KCNMB1), mRNA.</t>
  </si>
  <si>
    <t xml:space="preserve">GRRP1</t>
  </si>
  <si>
    <t xml:space="preserve">NM_024869.2</t>
  </si>
  <si>
    <t xml:space="preserve">Homo sapiens glycine/arginine rich protein 1 (GRRP1), mRNA.</t>
  </si>
  <si>
    <t xml:space="preserve">XAF1</t>
  </si>
  <si>
    <t xml:space="preserve">NM_199139.1</t>
  </si>
  <si>
    <t xml:space="preserve">Homo sapiens XIAP associated factor 1 (XAF1), transcript variant 2, mRNA.</t>
  </si>
  <si>
    <t xml:space="preserve">ENOSF1</t>
  </si>
  <si>
    <t xml:space="preserve">NM_017512.2</t>
  </si>
  <si>
    <t xml:space="preserve">Homo sapiens enolase superfamily member 1 (ENOSF1), mRNA.</t>
  </si>
  <si>
    <t xml:space="preserve">IGFBP5</t>
  </si>
  <si>
    <t xml:space="preserve">NM_000599.2</t>
  </si>
  <si>
    <t xml:space="preserve">Homo sapiens insulin-like growth factor binding protein 5 (IGFBP5), mRNA.</t>
  </si>
  <si>
    <t xml:space="preserve">TGFB1I1</t>
  </si>
  <si>
    <t xml:space="preserve">NM_015927.3</t>
  </si>
  <si>
    <t xml:space="preserve">Homo sapiens transforming growth factor beta 1 induced transcript 1 (TGFB1I1), transcript variant 2, mRNA.</t>
  </si>
  <si>
    <t xml:space="preserve">CCDC58</t>
  </si>
  <si>
    <t xml:space="preserve">NM_001017928.2</t>
  </si>
  <si>
    <t xml:space="preserve">Homo sapiens coiled-coil domain containing 58 (CCDC58), mRNA.</t>
  </si>
  <si>
    <t xml:space="preserve">TPM2</t>
  </si>
  <si>
    <t xml:space="preserve">NM_213674.1</t>
  </si>
  <si>
    <t xml:space="preserve">Homo sapiens tropomyosin 2 (beta) (TPM2), transcript variant 2, mRNA.</t>
  </si>
  <si>
    <t xml:space="preserve">NM_003289.3</t>
  </si>
  <si>
    <t xml:space="preserve">NOV</t>
  </si>
  <si>
    <t xml:space="preserve">NM_002514.2</t>
  </si>
  <si>
    <t xml:space="preserve">Homo sapiens nephroblastoma overexpressed gene (NOV), mRNA.</t>
  </si>
  <si>
    <t xml:space="preserve">CTSG</t>
  </si>
  <si>
    <t xml:space="preserve">NM_001911.2</t>
  </si>
  <si>
    <t xml:space="preserve">Homo sapiens cathepsin G (CTSG), mRNA.</t>
  </si>
  <si>
    <t xml:space="preserve">LOC653610</t>
  </si>
  <si>
    <t xml:space="preserve">XM_928387.1</t>
  </si>
  <si>
    <t xml:space="preserve">PREDICTED: Homo sapiens similar to Histone H2A.o (H2A/o) (H2A.2) (H2a-615) (LOC653610), mRNA.</t>
  </si>
  <si>
    <t xml:space="preserve">ITGB1BP1</t>
  </si>
  <si>
    <t xml:space="preserve">NM_022334.2</t>
  </si>
  <si>
    <t xml:space="preserve">Homo sapiens integrin beta 1 binding protein 1 (ITGB1BP1), transcript variant 2, mRNA.</t>
  </si>
  <si>
    <t xml:space="preserve">SNORD3A</t>
  </si>
  <si>
    <t xml:space="preserve">NR_006880.1</t>
  </si>
  <si>
    <t xml:space="preserve">Homo sapiens small nucleolar RNA, C/D box 3A (SNORD3A), small nucleolar RNA.</t>
  </si>
  <si>
    <t xml:space="preserve">FBLN2</t>
  </si>
  <si>
    <t xml:space="preserve">NM_001004019.1</t>
  </si>
  <si>
    <t xml:space="preserve">Homo sapiens fibulin 2 (FBLN2), transcript variant 2, mRNA.</t>
  </si>
  <si>
    <t xml:space="preserve">NM_001998.2</t>
  </si>
  <si>
    <t xml:space="preserve">MYH11</t>
  </si>
  <si>
    <t xml:space="preserve">NM_002474.1</t>
  </si>
  <si>
    <t xml:space="preserve">Homo sapiens myosin, heavy chain 11, smooth muscle (MYH11), transcript variant SM1A, mRNA.</t>
  </si>
  <si>
    <r>
      <rPr>
        <b val="true"/>
        <sz val="11"/>
        <color rgb="FF000000"/>
        <rFont val="Calibri"/>
        <family val="2"/>
      </rPr>
      <t xml:space="preserve">Table S2:</t>
    </r>
    <r>
      <rPr>
        <sz val="11"/>
        <color rgb="FF000000"/>
        <rFont val="Calibri"/>
        <family val="2"/>
      </rPr>
      <t xml:space="preserve"> Differentially expressed transcripts (p&lt;0.05) in MDDs compared to controls. The transcripts are ranked by fold-change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8.56"/>
    <col collapsed="false" customWidth="true" hidden="false" outlineLevel="0" max="4" min="3" style="1" width="15.85"/>
    <col collapsed="false" customWidth="true" hidden="false" outlineLevel="0" max="5" min="5" style="2" width="12.99"/>
    <col collapsed="false" customWidth="true" hidden="false" outlineLevel="0" max="6" min="6" style="0" width="126.41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3" t="s">
        <v>5</v>
      </c>
    </row>
    <row r="2" customFormat="false" ht="15" hidden="false" customHeight="false" outlineLevel="0" collapsed="false">
      <c r="A2" s="0" t="s">
        <v>6</v>
      </c>
      <c r="B2" s="0" t="s">
        <v>7</v>
      </c>
      <c r="C2" s="1" t="n">
        <v>1.80853063131522</v>
      </c>
      <c r="D2" s="1" t="n">
        <f aca="false">C2</f>
        <v>1.80853063131522</v>
      </c>
      <c r="E2" s="2" t="n">
        <v>0.0311464</v>
      </c>
      <c r="F2" s="0" t="s">
        <v>8</v>
      </c>
    </row>
    <row r="3" customFormat="false" ht="15" hidden="false" customHeight="false" outlineLevel="0" collapsed="false">
      <c r="A3" s="0" t="s">
        <v>9</v>
      </c>
      <c r="B3" s="0" t="s">
        <v>10</v>
      </c>
      <c r="C3" s="1" t="n">
        <v>1.64597666192527</v>
      </c>
      <c r="D3" s="1" t="n">
        <f aca="false">C3</f>
        <v>1.64597666192527</v>
      </c>
      <c r="E3" s="2" t="n">
        <v>0.01462359</v>
      </c>
      <c r="F3" s="0" t="s">
        <v>11</v>
      </c>
    </row>
    <row r="4" customFormat="false" ht="15" hidden="false" customHeight="false" outlineLevel="0" collapsed="false">
      <c r="A4" s="0" t="s">
        <v>12</v>
      </c>
      <c r="B4" s="0" t="s">
        <v>13</v>
      </c>
      <c r="C4" s="1" t="n">
        <v>1.63657052435517</v>
      </c>
      <c r="D4" s="1" t="n">
        <f aca="false">C4</f>
        <v>1.63657052435517</v>
      </c>
      <c r="E4" s="2" t="n">
        <v>0.0140037</v>
      </c>
      <c r="F4" s="0" t="s">
        <v>14</v>
      </c>
    </row>
    <row r="5" customFormat="false" ht="15" hidden="false" customHeight="false" outlineLevel="0" collapsed="false">
      <c r="A5" s="0" t="s">
        <v>15</v>
      </c>
      <c r="B5" s="0" t="s">
        <v>16</v>
      </c>
      <c r="C5" s="1" t="n">
        <v>1.61703399221102</v>
      </c>
      <c r="D5" s="1" t="n">
        <f aca="false">C5</f>
        <v>1.61703399221102</v>
      </c>
      <c r="E5" s="2" t="n">
        <v>0.01358224</v>
      </c>
      <c r="F5" s="0" t="s">
        <v>17</v>
      </c>
    </row>
    <row r="6" customFormat="false" ht="15" hidden="false" customHeight="false" outlineLevel="0" collapsed="false">
      <c r="A6" s="0" t="s">
        <v>18</v>
      </c>
      <c r="B6" s="0" t="s">
        <v>19</v>
      </c>
      <c r="C6" s="1" t="n">
        <v>1.59936398811543</v>
      </c>
      <c r="D6" s="1" t="n">
        <f aca="false">C6</f>
        <v>1.59936398811543</v>
      </c>
      <c r="E6" s="2" t="n">
        <v>0.01102948</v>
      </c>
      <c r="F6" s="0" t="s">
        <v>20</v>
      </c>
    </row>
    <row r="7" customFormat="false" ht="15" hidden="false" customHeight="false" outlineLevel="0" collapsed="false">
      <c r="A7" s="0" t="s">
        <v>21</v>
      </c>
      <c r="B7" s="0" t="s">
        <v>22</v>
      </c>
      <c r="C7" s="1" t="n">
        <v>1.58733815383463</v>
      </c>
      <c r="D7" s="1" t="n">
        <f aca="false">C7</f>
        <v>1.58733815383463</v>
      </c>
      <c r="E7" s="2" t="n">
        <v>0.04551013</v>
      </c>
      <c r="F7" s="0" t="s">
        <v>23</v>
      </c>
    </row>
    <row r="8" customFormat="false" ht="15" hidden="false" customHeight="false" outlineLevel="0" collapsed="false">
      <c r="A8" s="0" t="s">
        <v>24</v>
      </c>
      <c r="B8" s="0" t="s">
        <v>25</v>
      </c>
      <c r="C8" s="1" t="n">
        <v>1.573405651208</v>
      </c>
      <c r="D8" s="1" t="n">
        <f aca="false">C8</f>
        <v>1.573405651208</v>
      </c>
      <c r="E8" s="2" t="n">
        <v>0.01272803</v>
      </c>
      <c r="F8" s="0" t="s">
        <v>26</v>
      </c>
    </row>
    <row r="9" customFormat="false" ht="15" hidden="false" customHeight="false" outlineLevel="0" collapsed="false">
      <c r="A9" s="0" t="s">
        <v>27</v>
      </c>
      <c r="B9" s="0" t="s">
        <v>28</v>
      </c>
      <c r="C9" s="1" t="n">
        <v>1.55430980244117</v>
      </c>
      <c r="D9" s="1" t="n">
        <f aca="false">C9</f>
        <v>1.55430980244117</v>
      </c>
      <c r="E9" s="2" t="n">
        <v>0.004361666</v>
      </c>
      <c r="F9" s="0" t="s">
        <v>29</v>
      </c>
    </row>
    <row r="10" customFormat="false" ht="15" hidden="false" customHeight="false" outlineLevel="0" collapsed="false">
      <c r="A10" s="0" t="s">
        <v>30</v>
      </c>
      <c r="B10" s="0" t="s">
        <v>31</v>
      </c>
      <c r="C10" s="1" t="n">
        <v>1.54002268246809</v>
      </c>
      <c r="D10" s="1" t="n">
        <f aca="false">C10</f>
        <v>1.54002268246809</v>
      </c>
      <c r="E10" s="2" t="n">
        <v>0.02120852</v>
      </c>
      <c r="F10" s="0" t="s">
        <v>32</v>
      </c>
    </row>
    <row r="11" customFormat="false" ht="15" hidden="false" customHeight="false" outlineLevel="0" collapsed="false">
      <c r="A11" s="0" t="s">
        <v>33</v>
      </c>
      <c r="B11" s="0" t="s">
        <v>34</v>
      </c>
      <c r="C11" s="1" t="n">
        <v>1.53264447376939</v>
      </c>
      <c r="D11" s="1" t="n">
        <f aca="false">C11</f>
        <v>1.53264447376939</v>
      </c>
      <c r="E11" s="2" t="n">
        <v>0.02768314</v>
      </c>
      <c r="F11" s="0" t="s">
        <v>35</v>
      </c>
    </row>
    <row r="12" customFormat="false" ht="15" hidden="false" customHeight="false" outlineLevel="0" collapsed="false">
      <c r="A12" s="0" t="s">
        <v>36</v>
      </c>
      <c r="B12" s="0" t="s">
        <v>37</v>
      </c>
      <c r="C12" s="1" t="n">
        <v>1.48957184003152</v>
      </c>
      <c r="D12" s="1" t="n">
        <f aca="false">C12</f>
        <v>1.48957184003152</v>
      </c>
      <c r="E12" s="2" t="n">
        <v>0.01378078</v>
      </c>
      <c r="F12" s="0" t="s">
        <v>38</v>
      </c>
    </row>
    <row r="13" customFormat="false" ht="15" hidden="false" customHeight="false" outlineLevel="0" collapsed="false">
      <c r="A13" s="0" t="s">
        <v>39</v>
      </c>
      <c r="B13" s="0" t="s">
        <v>40</v>
      </c>
      <c r="C13" s="1" t="n">
        <v>1.47678141242611</v>
      </c>
      <c r="D13" s="1" t="n">
        <f aca="false">C13</f>
        <v>1.47678141242611</v>
      </c>
      <c r="E13" s="2" t="n">
        <v>0.03815649</v>
      </c>
      <c r="F13" s="0" t="s">
        <v>41</v>
      </c>
    </row>
    <row r="14" customFormat="false" ht="15" hidden="false" customHeight="false" outlineLevel="0" collapsed="false">
      <c r="A14" s="0" t="s">
        <v>42</v>
      </c>
      <c r="B14" s="0" t="s">
        <v>43</v>
      </c>
      <c r="C14" s="1" t="n">
        <v>1.47519689193586</v>
      </c>
      <c r="D14" s="1" t="n">
        <f aca="false">C14</f>
        <v>1.47519689193586</v>
      </c>
      <c r="E14" s="2" t="n">
        <v>0.001996852</v>
      </c>
      <c r="F14" s="0" t="s">
        <v>44</v>
      </c>
    </row>
    <row r="15" customFormat="false" ht="15" hidden="false" customHeight="false" outlineLevel="0" collapsed="false">
      <c r="A15" s="0" t="s">
        <v>45</v>
      </c>
      <c r="B15" s="0" t="s">
        <v>46</v>
      </c>
      <c r="C15" s="1" t="n">
        <v>1.44395245944506</v>
      </c>
      <c r="D15" s="1" t="n">
        <f aca="false">C15</f>
        <v>1.44395245944506</v>
      </c>
      <c r="E15" s="2" t="n">
        <v>0.0407851</v>
      </c>
      <c r="F15" s="0" t="s">
        <v>47</v>
      </c>
    </row>
    <row r="16" customFormat="false" ht="15" hidden="false" customHeight="false" outlineLevel="0" collapsed="false">
      <c r="A16" s="0" t="s">
        <v>48</v>
      </c>
      <c r="B16" s="0" t="s">
        <v>49</v>
      </c>
      <c r="C16" s="1" t="n">
        <v>1.44385984116985</v>
      </c>
      <c r="D16" s="1" t="n">
        <f aca="false">C16</f>
        <v>1.44385984116985</v>
      </c>
      <c r="E16" s="2" t="n">
        <v>0.01404701</v>
      </c>
      <c r="F16" s="0" t="s">
        <v>50</v>
      </c>
    </row>
    <row r="17" customFormat="false" ht="15" hidden="false" customHeight="false" outlineLevel="0" collapsed="false">
      <c r="A17" s="0" t="s">
        <v>51</v>
      </c>
      <c r="B17" s="0" t="s">
        <v>52</v>
      </c>
      <c r="C17" s="1" t="n">
        <v>1.42679105752702</v>
      </c>
      <c r="D17" s="1" t="n">
        <f aca="false">C17</f>
        <v>1.42679105752702</v>
      </c>
      <c r="E17" s="2" t="n">
        <v>0.007557881</v>
      </c>
      <c r="F17" s="0" t="s">
        <v>53</v>
      </c>
    </row>
    <row r="18" customFormat="false" ht="15" hidden="false" customHeight="false" outlineLevel="0" collapsed="false">
      <c r="A18" s="0" t="s">
        <v>54</v>
      </c>
      <c r="B18" s="0" t="s">
        <v>55</v>
      </c>
      <c r="C18" s="1" t="n">
        <v>1.41701661453026</v>
      </c>
      <c r="D18" s="1" t="n">
        <f aca="false">C18</f>
        <v>1.41701661453026</v>
      </c>
      <c r="E18" s="2" t="n">
        <v>0.04931825</v>
      </c>
      <c r="F18" s="0" t="s">
        <v>56</v>
      </c>
    </row>
    <row r="19" customFormat="false" ht="15" hidden="false" customHeight="false" outlineLevel="0" collapsed="false">
      <c r="A19" s="0" t="s">
        <v>57</v>
      </c>
      <c r="B19" s="0" t="s">
        <v>58</v>
      </c>
      <c r="C19" s="1" t="n">
        <v>1.40450269645149</v>
      </c>
      <c r="D19" s="1" t="n">
        <f aca="false">C19</f>
        <v>1.40450269645149</v>
      </c>
      <c r="E19" s="2" t="n">
        <v>0.03347145</v>
      </c>
      <c r="F19" s="0" t="s">
        <v>59</v>
      </c>
    </row>
    <row r="20" customFormat="false" ht="15" hidden="false" customHeight="false" outlineLevel="0" collapsed="false">
      <c r="A20" s="0" t="s">
        <v>60</v>
      </c>
      <c r="B20" s="0" t="s">
        <v>61</v>
      </c>
      <c r="C20" s="1" t="n">
        <v>1.40163565261886</v>
      </c>
      <c r="D20" s="1" t="n">
        <f aca="false">C20</f>
        <v>1.40163565261886</v>
      </c>
      <c r="E20" s="2" t="n">
        <v>0.02911697</v>
      </c>
      <c r="F20" s="0" t="s">
        <v>62</v>
      </c>
    </row>
    <row r="21" customFormat="false" ht="15" hidden="false" customHeight="false" outlineLevel="0" collapsed="false">
      <c r="A21" s="0" t="s">
        <v>63</v>
      </c>
      <c r="B21" s="0" t="s">
        <v>64</v>
      </c>
      <c r="C21" s="1" t="n">
        <v>1.39650990720054</v>
      </c>
      <c r="D21" s="1" t="n">
        <f aca="false">C21</f>
        <v>1.39650990720054</v>
      </c>
      <c r="E21" s="2" t="n">
        <v>0.02659662</v>
      </c>
      <c r="F21" s="0" t="s">
        <v>65</v>
      </c>
    </row>
    <row r="22" customFormat="false" ht="15" hidden="false" customHeight="false" outlineLevel="0" collapsed="false">
      <c r="A22" s="0" t="s">
        <v>66</v>
      </c>
      <c r="B22" s="0" t="s">
        <v>67</v>
      </c>
      <c r="C22" s="1" t="n">
        <v>1.39366279850953</v>
      </c>
      <c r="D22" s="1" t="n">
        <f aca="false">C22</f>
        <v>1.39366279850953</v>
      </c>
      <c r="E22" s="2" t="n">
        <v>0.03792554</v>
      </c>
      <c r="F22" s="0" t="s">
        <v>68</v>
      </c>
    </row>
    <row r="23" customFormat="false" ht="15" hidden="false" customHeight="false" outlineLevel="0" collapsed="false">
      <c r="A23" s="0" t="s">
        <v>69</v>
      </c>
      <c r="B23" s="0" t="s">
        <v>70</v>
      </c>
      <c r="C23" s="1" t="n">
        <v>1.39234501871756</v>
      </c>
      <c r="D23" s="1" t="n">
        <f aca="false">C23</f>
        <v>1.39234501871756</v>
      </c>
      <c r="E23" s="2" t="n">
        <v>0.04918958</v>
      </c>
      <c r="F23" s="0" t="s">
        <v>71</v>
      </c>
    </row>
    <row r="24" customFormat="false" ht="15" hidden="false" customHeight="false" outlineLevel="0" collapsed="false">
      <c r="A24" s="0" t="s">
        <v>72</v>
      </c>
      <c r="B24" s="0" t="s">
        <v>73</v>
      </c>
      <c r="C24" s="1" t="n">
        <v>1.38377741773253</v>
      </c>
      <c r="D24" s="1" t="n">
        <f aca="false">C24</f>
        <v>1.38377741773253</v>
      </c>
      <c r="E24" s="2" t="n">
        <v>0.031764</v>
      </c>
      <c r="F24" s="0" t="s">
        <v>74</v>
      </c>
    </row>
    <row r="25" customFormat="false" ht="15" hidden="false" customHeight="false" outlineLevel="0" collapsed="false">
      <c r="A25" s="0" t="s">
        <v>75</v>
      </c>
      <c r="B25" s="0" t="s">
        <v>76</v>
      </c>
      <c r="C25" s="1" t="n">
        <v>1.38221624236648</v>
      </c>
      <c r="D25" s="1" t="n">
        <f aca="false">C25</f>
        <v>1.38221624236648</v>
      </c>
      <c r="E25" s="2" t="n">
        <v>0.02937599</v>
      </c>
      <c r="F25" s="0" t="s">
        <v>77</v>
      </c>
    </row>
    <row r="26" customFormat="false" ht="15" hidden="false" customHeight="false" outlineLevel="0" collapsed="false">
      <c r="A26" s="0" t="s">
        <v>78</v>
      </c>
      <c r="B26" s="0" t="s">
        <v>79</v>
      </c>
      <c r="C26" s="1" t="n">
        <v>1.3821643010696</v>
      </c>
      <c r="D26" s="1" t="n">
        <f aca="false">C26</f>
        <v>1.3821643010696</v>
      </c>
      <c r="E26" s="2" t="n">
        <v>0.03000994</v>
      </c>
      <c r="F26" s="0" t="s">
        <v>80</v>
      </c>
    </row>
    <row r="27" customFormat="false" ht="15" hidden="false" customHeight="false" outlineLevel="0" collapsed="false">
      <c r="A27" s="0" t="s">
        <v>81</v>
      </c>
      <c r="B27" s="0" t="s">
        <v>82</v>
      </c>
      <c r="C27" s="1" t="n">
        <v>1.37551537491628</v>
      </c>
      <c r="D27" s="1" t="n">
        <f aca="false">C27</f>
        <v>1.37551537491628</v>
      </c>
      <c r="E27" s="2" t="n">
        <v>0.01558343</v>
      </c>
      <c r="F27" s="0" t="s">
        <v>83</v>
      </c>
    </row>
    <row r="28" customFormat="false" ht="15" hidden="false" customHeight="false" outlineLevel="0" collapsed="false">
      <c r="A28" s="0" t="s">
        <v>48</v>
      </c>
      <c r="B28" s="0" t="s">
        <v>49</v>
      </c>
      <c r="C28" s="1" t="n">
        <v>1.36555970467067</v>
      </c>
      <c r="D28" s="1" t="n">
        <f aca="false">C28</f>
        <v>1.36555970467067</v>
      </c>
      <c r="E28" s="2" t="n">
        <v>0.02380135</v>
      </c>
      <c r="F28" s="0" t="s">
        <v>50</v>
      </c>
    </row>
    <row r="29" customFormat="false" ht="15" hidden="false" customHeight="false" outlineLevel="0" collapsed="false">
      <c r="A29" s="0" t="s">
        <v>84</v>
      </c>
      <c r="B29" s="0" t="s">
        <v>85</v>
      </c>
      <c r="C29" s="1" t="n">
        <v>1.3510365035847</v>
      </c>
      <c r="D29" s="1" t="n">
        <f aca="false">C29</f>
        <v>1.3510365035847</v>
      </c>
      <c r="E29" s="2" t="n">
        <v>0.02482102</v>
      </c>
      <c r="F29" s="0" t="s">
        <v>86</v>
      </c>
    </row>
    <row r="30" customFormat="false" ht="15" hidden="false" customHeight="false" outlineLevel="0" collapsed="false">
      <c r="A30" s="0" t="s">
        <v>87</v>
      </c>
      <c r="B30" s="0" t="s">
        <v>88</v>
      </c>
      <c r="C30" s="1" t="n">
        <v>1.34805849400722</v>
      </c>
      <c r="D30" s="1" t="n">
        <f aca="false">C30</f>
        <v>1.34805849400722</v>
      </c>
      <c r="E30" s="2" t="n">
        <v>0.02532402</v>
      </c>
      <c r="F30" s="0" t="s">
        <v>89</v>
      </c>
    </row>
    <row r="31" customFormat="false" ht="15" hidden="false" customHeight="false" outlineLevel="0" collapsed="false">
      <c r="A31" s="0" t="s">
        <v>90</v>
      </c>
      <c r="B31" s="0" t="s">
        <v>91</v>
      </c>
      <c r="C31" s="1" t="n">
        <v>1.34606848831068</v>
      </c>
      <c r="D31" s="1" t="n">
        <f aca="false">C31</f>
        <v>1.34606848831068</v>
      </c>
      <c r="E31" s="2" t="n">
        <v>0.03293241</v>
      </c>
      <c r="F31" s="0" t="s">
        <v>92</v>
      </c>
    </row>
    <row r="32" customFormat="false" ht="15" hidden="false" customHeight="false" outlineLevel="0" collapsed="false">
      <c r="A32" s="0" t="s">
        <v>93</v>
      </c>
      <c r="B32" s="0" t="s">
        <v>94</v>
      </c>
      <c r="C32" s="1" t="n">
        <v>1.32678013764093</v>
      </c>
      <c r="D32" s="1" t="n">
        <f aca="false">C32</f>
        <v>1.32678013764093</v>
      </c>
      <c r="E32" s="2" t="n">
        <v>0.04164309</v>
      </c>
      <c r="F32" s="0" t="s">
        <v>95</v>
      </c>
    </row>
    <row r="33" customFormat="false" ht="15" hidden="false" customHeight="false" outlineLevel="0" collapsed="false">
      <c r="A33" s="0" t="s">
        <v>96</v>
      </c>
      <c r="B33" s="0" t="s">
        <v>97</v>
      </c>
      <c r="C33" s="1" t="n">
        <v>1.3061430189882</v>
      </c>
      <c r="D33" s="1" t="n">
        <f aca="false">C33</f>
        <v>1.3061430189882</v>
      </c>
      <c r="E33" s="2" t="n">
        <v>0.0211237</v>
      </c>
      <c r="F33" s="0" t="s">
        <v>98</v>
      </c>
    </row>
    <row r="34" customFormat="false" ht="15" hidden="false" customHeight="false" outlineLevel="0" collapsed="false">
      <c r="A34" s="0" t="s">
        <v>99</v>
      </c>
      <c r="B34" s="0" t="s">
        <v>100</v>
      </c>
      <c r="C34" s="1" t="n">
        <v>1.30328099702549</v>
      </c>
      <c r="D34" s="1" t="n">
        <f aca="false">C34</f>
        <v>1.30328099702549</v>
      </c>
      <c r="E34" s="2" t="n">
        <v>0.02766131</v>
      </c>
      <c r="F34" s="0" t="s">
        <v>101</v>
      </c>
    </row>
    <row r="35" customFormat="false" ht="15" hidden="false" customHeight="false" outlineLevel="0" collapsed="false">
      <c r="A35" s="0" t="s">
        <v>102</v>
      </c>
      <c r="B35" s="0" t="s">
        <v>103</v>
      </c>
      <c r="C35" s="1" t="n">
        <v>1.29349300622606</v>
      </c>
      <c r="D35" s="1" t="n">
        <f aca="false">C35</f>
        <v>1.29349300622606</v>
      </c>
      <c r="E35" s="2" t="n">
        <v>0.02037682</v>
      </c>
      <c r="F35" s="0" t="s">
        <v>104</v>
      </c>
    </row>
    <row r="36" customFormat="false" ht="15" hidden="false" customHeight="false" outlineLevel="0" collapsed="false">
      <c r="A36" s="0" t="s">
        <v>105</v>
      </c>
      <c r="B36" s="0" t="s">
        <v>106</v>
      </c>
      <c r="C36" s="1" t="n">
        <v>1.2931763814901</v>
      </c>
      <c r="D36" s="1" t="n">
        <f aca="false">C36</f>
        <v>1.2931763814901</v>
      </c>
      <c r="E36" s="2" t="n">
        <v>0.01895246</v>
      </c>
      <c r="F36" s="0" t="s">
        <v>107</v>
      </c>
    </row>
    <row r="37" customFormat="false" ht="15" hidden="false" customHeight="false" outlineLevel="0" collapsed="false">
      <c r="A37" s="0" t="s">
        <v>108</v>
      </c>
      <c r="B37" s="0" t="s">
        <v>109</v>
      </c>
      <c r="C37" s="1" t="n">
        <v>1.2898528855228</v>
      </c>
      <c r="D37" s="1" t="n">
        <f aca="false">C37</f>
        <v>1.2898528855228</v>
      </c>
      <c r="E37" s="2" t="n">
        <v>0.04031102</v>
      </c>
      <c r="F37" s="0" t="s">
        <v>110</v>
      </c>
    </row>
    <row r="38" customFormat="false" ht="15" hidden="false" customHeight="false" outlineLevel="0" collapsed="false">
      <c r="A38" s="0" t="s">
        <v>111</v>
      </c>
      <c r="B38" s="0" t="s">
        <v>112</v>
      </c>
      <c r="C38" s="1" t="n">
        <v>1.28775233184589</v>
      </c>
      <c r="D38" s="1" t="n">
        <f aca="false">C38</f>
        <v>1.28775233184589</v>
      </c>
      <c r="E38" s="2" t="n">
        <v>0.04230063</v>
      </c>
      <c r="F38" s="0" t="s">
        <v>113</v>
      </c>
    </row>
    <row r="39" customFormat="false" ht="15" hidden="false" customHeight="false" outlineLevel="0" collapsed="false">
      <c r="A39" s="0" t="s">
        <v>114</v>
      </c>
      <c r="B39" s="0" t="s">
        <v>115</v>
      </c>
      <c r="C39" s="1" t="n">
        <v>1.28157111873764</v>
      </c>
      <c r="D39" s="1" t="n">
        <f aca="false">C39</f>
        <v>1.28157111873764</v>
      </c>
      <c r="E39" s="2" t="n">
        <v>0.04692279</v>
      </c>
      <c r="F39" s="0" t="s">
        <v>116</v>
      </c>
    </row>
    <row r="40" customFormat="false" ht="15" hidden="false" customHeight="false" outlineLevel="0" collapsed="false">
      <c r="A40" s="0" t="s">
        <v>117</v>
      </c>
      <c r="B40" s="0" t="s">
        <v>118</v>
      </c>
      <c r="C40" s="1" t="n">
        <v>1.2770772289505</v>
      </c>
      <c r="D40" s="1" t="n">
        <f aca="false">C40</f>
        <v>1.2770772289505</v>
      </c>
      <c r="E40" s="2" t="n">
        <v>0.03790462</v>
      </c>
      <c r="F40" s="0" t="s">
        <v>119</v>
      </c>
    </row>
    <row r="41" customFormat="false" ht="15" hidden="false" customHeight="false" outlineLevel="0" collapsed="false">
      <c r="A41" s="0" t="s">
        <v>120</v>
      </c>
      <c r="B41" s="0" t="s">
        <v>121</v>
      </c>
      <c r="C41" s="1" t="n">
        <v>1.27330517150054</v>
      </c>
      <c r="D41" s="1" t="n">
        <f aca="false">C41</f>
        <v>1.27330517150054</v>
      </c>
      <c r="E41" s="2" t="n">
        <v>0.03326798</v>
      </c>
      <c r="F41" s="0" t="s">
        <v>122</v>
      </c>
    </row>
    <row r="42" customFormat="false" ht="15" hidden="false" customHeight="false" outlineLevel="0" collapsed="false">
      <c r="A42" s="0" t="s">
        <v>123</v>
      </c>
      <c r="B42" s="0" t="s">
        <v>124</v>
      </c>
      <c r="C42" s="1" t="n">
        <v>1.2690249885741</v>
      </c>
      <c r="D42" s="1" t="n">
        <f aca="false">C42</f>
        <v>1.2690249885741</v>
      </c>
      <c r="E42" s="2" t="n">
        <v>0.04111559</v>
      </c>
      <c r="F42" s="0" t="s">
        <v>125</v>
      </c>
    </row>
    <row r="43" customFormat="false" ht="15" hidden="false" customHeight="false" outlineLevel="0" collapsed="false">
      <c r="A43" s="0" t="s">
        <v>126</v>
      </c>
      <c r="B43" s="0" t="s">
        <v>127</v>
      </c>
      <c r="C43" s="1" t="n">
        <v>1.26229437836751</v>
      </c>
      <c r="D43" s="1" t="n">
        <f aca="false">C43</f>
        <v>1.26229437836751</v>
      </c>
      <c r="E43" s="2" t="n">
        <v>0.04623798</v>
      </c>
      <c r="F43" s="0" t="s">
        <v>128</v>
      </c>
    </row>
    <row r="44" customFormat="false" ht="15" hidden="false" customHeight="false" outlineLevel="0" collapsed="false">
      <c r="A44" s="0" t="s">
        <v>129</v>
      </c>
      <c r="B44" s="0" t="s">
        <v>130</v>
      </c>
      <c r="C44" s="1" t="n">
        <v>1.25551991888452</v>
      </c>
      <c r="D44" s="1" t="n">
        <f aca="false">C44</f>
        <v>1.25551991888452</v>
      </c>
      <c r="E44" s="2" t="n">
        <v>0.04766133</v>
      </c>
      <c r="F44" s="0" t="s">
        <v>131</v>
      </c>
    </row>
    <row r="45" customFormat="false" ht="15" hidden="false" customHeight="false" outlineLevel="0" collapsed="false">
      <c r="A45" s="0" t="s">
        <v>132</v>
      </c>
      <c r="B45" s="0" t="s">
        <v>133</v>
      </c>
      <c r="C45" s="1" t="n">
        <v>-1.23908428324249</v>
      </c>
      <c r="D45" s="1" t="n">
        <f aca="false">-C45</f>
        <v>1.23908428324249</v>
      </c>
      <c r="E45" s="2" t="n">
        <v>0.04713644</v>
      </c>
      <c r="F45" s="0" t="s">
        <v>134</v>
      </c>
    </row>
    <row r="46" customFormat="false" ht="15" hidden="false" customHeight="false" outlineLevel="0" collapsed="false">
      <c r="A46" s="0" t="s">
        <v>135</v>
      </c>
      <c r="B46" s="0" t="s">
        <v>136</v>
      </c>
      <c r="C46" s="1" t="n">
        <v>-1.240669860193</v>
      </c>
      <c r="D46" s="1" t="n">
        <f aca="false">-C46</f>
        <v>1.240669860193</v>
      </c>
      <c r="E46" s="2" t="n">
        <v>0.04896913</v>
      </c>
      <c r="F46" s="0" t="s">
        <v>137</v>
      </c>
    </row>
    <row r="47" customFormat="false" ht="15" hidden="false" customHeight="false" outlineLevel="0" collapsed="false">
      <c r="A47" s="0" t="s">
        <v>138</v>
      </c>
      <c r="B47" s="0" t="s">
        <v>139</v>
      </c>
      <c r="C47" s="1" t="n">
        <v>-1.24738810873563</v>
      </c>
      <c r="D47" s="1" t="n">
        <f aca="false">-C47</f>
        <v>1.24738810873563</v>
      </c>
      <c r="E47" s="2" t="n">
        <v>0.04079522</v>
      </c>
      <c r="F47" s="0" t="s">
        <v>140</v>
      </c>
    </row>
    <row r="48" customFormat="false" ht="15" hidden="false" customHeight="false" outlineLevel="0" collapsed="false">
      <c r="A48" s="0" t="s">
        <v>141</v>
      </c>
      <c r="B48" s="0" t="s">
        <v>142</v>
      </c>
      <c r="C48" s="1" t="n">
        <v>-1.25203399963609</v>
      </c>
      <c r="D48" s="1" t="n">
        <f aca="false">-C48</f>
        <v>1.25203399963609</v>
      </c>
      <c r="E48" s="2" t="n">
        <v>0.04126894</v>
      </c>
      <c r="F48" s="0" t="s">
        <v>143</v>
      </c>
    </row>
    <row r="49" customFormat="false" ht="15" hidden="false" customHeight="false" outlineLevel="0" collapsed="false">
      <c r="A49" s="0" t="s">
        <v>144</v>
      </c>
      <c r="B49" s="0" t="s">
        <v>145</v>
      </c>
      <c r="C49" s="1" t="n">
        <v>-1.25446429167017</v>
      </c>
      <c r="D49" s="1" t="n">
        <f aca="false">-C49</f>
        <v>1.25446429167017</v>
      </c>
      <c r="E49" s="2" t="n">
        <v>0.0476633</v>
      </c>
      <c r="F49" s="0" t="s">
        <v>146</v>
      </c>
    </row>
    <row r="50" customFormat="false" ht="15" hidden="false" customHeight="false" outlineLevel="0" collapsed="false">
      <c r="A50" s="0" t="s">
        <v>147</v>
      </c>
      <c r="B50" s="0" t="s">
        <v>148</v>
      </c>
      <c r="C50" s="1" t="n">
        <v>-1.25750787932454</v>
      </c>
      <c r="D50" s="1" t="n">
        <f aca="false">-C50</f>
        <v>1.25750787932454</v>
      </c>
      <c r="E50" s="2" t="n">
        <v>0.0351654</v>
      </c>
      <c r="F50" s="0" t="s">
        <v>149</v>
      </c>
    </row>
    <row r="51" customFormat="false" ht="15" hidden="false" customHeight="false" outlineLevel="0" collapsed="false">
      <c r="A51" s="0" t="s">
        <v>150</v>
      </c>
      <c r="B51" s="0" t="s">
        <v>151</v>
      </c>
      <c r="C51" s="1" t="n">
        <v>-1.2579805803653</v>
      </c>
      <c r="D51" s="1" t="n">
        <f aca="false">-C51</f>
        <v>1.2579805803653</v>
      </c>
      <c r="E51" s="2" t="n">
        <v>0.04160544</v>
      </c>
      <c r="F51" s="0" t="s">
        <v>152</v>
      </c>
    </row>
    <row r="52" customFormat="false" ht="15" hidden="false" customHeight="false" outlineLevel="0" collapsed="false">
      <c r="A52" s="0" t="s">
        <v>153</v>
      </c>
      <c r="B52" s="0" t="s">
        <v>154</v>
      </c>
      <c r="C52" s="1" t="n">
        <v>-1.26714077069689</v>
      </c>
      <c r="D52" s="1" t="n">
        <f aca="false">-C52</f>
        <v>1.26714077069689</v>
      </c>
      <c r="E52" s="2" t="n">
        <v>0.02871645</v>
      </c>
      <c r="F52" s="0" t="s">
        <v>155</v>
      </c>
    </row>
    <row r="53" customFormat="false" ht="15" hidden="false" customHeight="false" outlineLevel="0" collapsed="false">
      <c r="A53" s="0" t="s">
        <v>156</v>
      </c>
      <c r="B53" s="0" t="s">
        <v>157</v>
      </c>
      <c r="C53" s="1" t="n">
        <v>-1.26718368936961</v>
      </c>
      <c r="D53" s="1" t="n">
        <f aca="false">-C53</f>
        <v>1.26718368936961</v>
      </c>
      <c r="E53" s="2" t="n">
        <v>0.0359771</v>
      </c>
      <c r="F53" s="0" t="s">
        <v>158</v>
      </c>
    </row>
    <row r="54" customFormat="false" ht="15" hidden="false" customHeight="false" outlineLevel="0" collapsed="false">
      <c r="A54" s="0" t="s">
        <v>159</v>
      </c>
      <c r="B54" s="0" t="s">
        <v>160</v>
      </c>
      <c r="C54" s="1" t="n">
        <v>-1.26849206108494</v>
      </c>
      <c r="D54" s="1" t="n">
        <f aca="false">-C54</f>
        <v>1.26849206108494</v>
      </c>
      <c r="E54" s="2" t="n">
        <v>0.04708076</v>
      </c>
      <c r="F54" s="0" t="s">
        <v>161</v>
      </c>
    </row>
    <row r="55" customFormat="false" ht="15" hidden="false" customHeight="false" outlineLevel="0" collapsed="false">
      <c r="A55" s="0" t="s">
        <v>162</v>
      </c>
      <c r="B55" s="0" t="s">
        <v>163</v>
      </c>
      <c r="C55" s="1" t="n">
        <v>-1.26873365934189</v>
      </c>
      <c r="D55" s="1" t="n">
        <f aca="false">-C55</f>
        <v>1.26873365934189</v>
      </c>
      <c r="E55" s="2" t="n">
        <v>0.04230336</v>
      </c>
      <c r="F55" s="0" t="s">
        <v>164</v>
      </c>
    </row>
    <row r="56" customFormat="false" ht="15" hidden="false" customHeight="false" outlineLevel="0" collapsed="false">
      <c r="B56" s="0" t="s">
        <v>165</v>
      </c>
      <c r="C56" s="1" t="n">
        <v>-1.26873367151248</v>
      </c>
      <c r="D56" s="1" t="n">
        <f aca="false">-C56</f>
        <v>1.26873367151248</v>
      </c>
      <c r="E56" s="2" t="n">
        <v>0.03260481</v>
      </c>
      <c r="F56" s="0" t="s">
        <v>166</v>
      </c>
    </row>
    <row r="57" customFormat="false" ht="15" hidden="false" customHeight="false" outlineLevel="0" collapsed="false">
      <c r="A57" s="0" t="s">
        <v>167</v>
      </c>
      <c r="B57" s="0" t="s">
        <v>168</v>
      </c>
      <c r="C57" s="1" t="n">
        <v>-1.27007804654846</v>
      </c>
      <c r="D57" s="1" t="n">
        <f aca="false">-C57</f>
        <v>1.27007804654846</v>
      </c>
      <c r="E57" s="2" t="n">
        <v>0.03706375</v>
      </c>
      <c r="F57" s="0" t="s">
        <v>169</v>
      </c>
    </row>
    <row r="58" customFormat="false" ht="15" hidden="false" customHeight="false" outlineLevel="0" collapsed="false">
      <c r="A58" s="0" t="s">
        <v>170</v>
      </c>
      <c r="B58" s="0" t="s">
        <v>171</v>
      </c>
      <c r="C58" s="1" t="n">
        <v>-1.279118276221</v>
      </c>
      <c r="D58" s="1" t="n">
        <f aca="false">-C58</f>
        <v>1.279118276221</v>
      </c>
      <c r="E58" s="2" t="n">
        <v>0.04795991</v>
      </c>
      <c r="F58" s="0" t="s">
        <v>172</v>
      </c>
    </row>
    <row r="59" customFormat="false" ht="15" hidden="false" customHeight="false" outlineLevel="0" collapsed="false">
      <c r="A59" s="0" t="s">
        <v>173</v>
      </c>
      <c r="B59" s="0" t="s">
        <v>174</v>
      </c>
      <c r="C59" s="1" t="n">
        <v>-1.28263483252653</v>
      </c>
      <c r="D59" s="1" t="n">
        <f aca="false">-C59</f>
        <v>1.28263483252653</v>
      </c>
      <c r="E59" s="2" t="n">
        <v>0.03001951</v>
      </c>
      <c r="F59" s="0" t="s">
        <v>175</v>
      </c>
    </row>
    <row r="60" customFormat="false" ht="15" hidden="false" customHeight="false" outlineLevel="0" collapsed="false">
      <c r="A60" s="0" t="s">
        <v>176</v>
      </c>
      <c r="B60" s="0" t="s">
        <v>177</v>
      </c>
      <c r="C60" s="1" t="n">
        <v>-1.28399580002373</v>
      </c>
      <c r="D60" s="1" t="n">
        <f aca="false">-C60</f>
        <v>1.28399580002373</v>
      </c>
      <c r="E60" s="2" t="n">
        <v>0.0445378</v>
      </c>
      <c r="F60" s="0" t="s">
        <v>178</v>
      </c>
    </row>
    <row r="61" customFormat="false" ht="15" hidden="false" customHeight="false" outlineLevel="0" collapsed="false">
      <c r="A61" s="0" t="s">
        <v>179</v>
      </c>
      <c r="B61" s="0" t="s">
        <v>180</v>
      </c>
      <c r="C61" s="1" t="n">
        <v>-1.28409804380209</v>
      </c>
      <c r="D61" s="1" t="n">
        <f aca="false">-C61</f>
        <v>1.28409804380209</v>
      </c>
      <c r="E61" s="2" t="n">
        <v>0.04724244</v>
      </c>
      <c r="F61" s="0" t="s">
        <v>181</v>
      </c>
    </row>
    <row r="62" customFormat="false" ht="15" hidden="false" customHeight="false" outlineLevel="0" collapsed="false">
      <c r="A62" s="0" t="s">
        <v>182</v>
      </c>
      <c r="B62" s="0" t="s">
        <v>183</v>
      </c>
      <c r="C62" s="1" t="n">
        <v>-1.29003487891249</v>
      </c>
      <c r="D62" s="1" t="n">
        <f aca="false">-C62</f>
        <v>1.29003487891249</v>
      </c>
      <c r="E62" s="2" t="n">
        <v>0.04200758</v>
      </c>
      <c r="F62" s="0" t="s">
        <v>184</v>
      </c>
    </row>
    <row r="63" customFormat="false" ht="15" hidden="false" customHeight="false" outlineLevel="0" collapsed="false">
      <c r="A63" s="0" t="s">
        <v>185</v>
      </c>
      <c r="B63" s="0" t="s">
        <v>186</v>
      </c>
      <c r="C63" s="1" t="n">
        <v>-1.29438419015162</v>
      </c>
      <c r="D63" s="1" t="n">
        <f aca="false">-C63</f>
        <v>1.29438419015162</v>
      </c>
      <c r="E63" s="2" t="n">
        <v>0.02566126</v>
      </c>
      <c r="F63" s="0" t="s">
        <v>187</v>
      </c>
    </row>
    <row r="64" customFormat="false" ht="15" hidden="false" customHeight="false" outlineLevel="0" collapsed="false">
      <c r="A64" s="0" t="s">
        <v>188</v>
      </c>
      <c r="B64" s="0" t="s">
        <v>189</v>
      </c>
      <c r="C64" s="1" t="n">
        <v>-1.29595781197217</v>
      </c>
      <c r="D64" s="1" t="n">
        <f aca="false">-C64</f>
        <v>1.29595781197217</v>
      </c>
      <c r="E64" s="2" t="n">
        <v>0.02498308</v>
      </c>
      <c r="F64" s="0" t="s">
        <v>190</v>
      </c>
    </row>
    <row r="65" customFormat="false" ht="15" hidden="false" customHeight="false" outlineLevel="0" collapsed="false">
      <c r="A65" s="0" t="s">
        <v>191</v>
      </c>
      <c r="B65" s="0" t="s">
        <v>192</v>
      </c>
      <c r="C65" s="1" t="n">
        <v>-1.2972952264653</v>
      </c>
      <c r="D65" s="1" t="n">
        <f aca="false">-C65</f>
        <v>1.2972952264653</v>
      </c>
      <c r="E65" s="2" t="n">
        <v>0.01685271</v>
      </c>
      <c r="F65" s="0" t="s">
        <v>193</v>
      </c>
    </row>
    <row r="66" customFormat="false" ht="15" hidden="false" customHeight="false" outlineLevel="0" collapsed="false">
      <c r="A66" s="0" t="s">
        <v>194</v>
      </c>
      <c r="B66" s="0" t="s">
        <v>195</v>
      </c>
      <c r="C66" s="1" t="n">
        <v>-1.29772127977916</v>
      </c>
      <c r="D66" s="1" t="n">
        <f aca="false">-C66</f>
        <v>1.29772127977916</v>
      </c>
      <c r="E66" s="2" t="n">
        <v>0.03474193</v>
      </c>
      <c r="F66" s="0" t="s">
        <v>196</v>
      </c>
    </row>
    <row r="67" customFormat="false" ht="15" hidden="false" customHeight="false" outlineLevel="0" collapsed="false">
      <c r="A67" s="0" t="s">
        <v>197</v>
      </c>
      <c r="B67" s="0" t="s">
        <v>198</v>
      </c>
      <c r="C67" s="1" t="n">
        <v>-1.29820646617803</v>
      </c>
      <c r="D67" s="1" t="n">
        <f aca="false">-C67</f>
        <v>1.29820646617803</v>
      </c>
      <c r="E67" s="2" t="n">
        <v>0.04985956</v>
      </c>
      <c r="F67" s="0" t="s">
        <v>199</v>
      </c>
    </row>
    <row r="68" customFormat="false" ht="15" hidden="false" customHeight="false" outlineLevel="0" collapsed="false">
      <c r="A68" s="0" t="s">
        <v>200</v>
      </c>
      <c r="B68" s="0" t="s">
        <v>201</v>
      </c>
      <c r="C68" s="1" t="n">
        <v>-1.29975790440644</v>
      </c>
      <c r="D68" s="1" t="n">
        <f aca="false">-C68</f>
        <v>1.29975790440644</v>
      </c>
      <c r="E68" s="2" t="n">
        <v>0.03347995</v>
      </c>
      <c r="F68" s="0" t="s">
        <v>202</v>
      </c>
    </row>
    <row r="69" customFormat="false" ht="15" hidden="false" customHeight="false" outlineLevel="0" collapsed="false">
      <c r="A69" s="0" t="s">
        <v>203</v>
      </c>
      <c r="B69" s="0" t="s">
        <v>204</v>
      </c>
      <c r="C69" s="1" t="n">
        <v>-1.30078417102503</v>
      </c>
      <c r="D69" s="1" t="n">
        <f aca="false">-C69</f>
        <v>1.30078417102503</v>
      </c>
      <c r="E69" s="2" t="n">
        <v>0.03830394</v>
      </c>
      <c r="F69" s="0" t="s">
        <v>205</v>
      </c>
    </row>
    <row r="70" customFormat="false" ht="15" hidden="false" customHeight="false" outlineLevel="0" collapsed="false">
      <c r="A70" s="0" t="s">
        <v>206</v>
      </c>
      <c r="B70" s="0" t="s">
        <v>207</v>
      </c>
      <c r="C70" s="1" t="n">
        <v>-1.30258493654582</v>
      </c>
      <c r="D70" s="1" t="n">
        <f aca="false">-C70</f>
        <v>1.30258493654582</v>
      </c>
      <c r="E70" s="2" t="n">
        <v>0.04280223</v>
      </c>
      <c r="F70" s="0" t="s">
        <v>208</v>
      </c>
    </row>
    <row r="71" customFormat="false" ht="15" hidden="false" customHeight="false" outlineLevel="0" collapsed="false">
      <c r="A71" s="0" t="s">
        <v>209</v>
      </c>
      <c r="B71" s="0" t="s">
        <v>210</v>
      </c>
      <c r="C71" s="1" t="n">
        <v>-1.30624900331758</v>
      </c>
      <c r="D71" s="1" t="n">
        <f aca="false">-C71</f>
        <v>1.30624900331758</v>
      </c>
      <c r="E71" s="2" t="n">
        <v>0.03532708</v>
      </c>
      <c r="F71" s="0" t="s">
        <v>211</v>
      </c>
    </row>
    <row r="72" customFormat="false" ht="15" hidden="false" customHeight="false" outlineLevel="0" collapsed="false">
      <c r="B72" s="0" t="s">
        <v>212</v>
      </c>
      <c r="C72" s="1" t="n">
        <v>-1.30668943762171</v>
      </c>
      <c r="D72" s="1" t="n">
        <f aca="false">-C72</f>
        <v>1.30668943762171</v>
      </c>
      <c r="E72" s="2" t="n">
        <v>0.01975482</v>
      </c>
      <c r="F72" s="0" t="s">
        <v>213</v>
      </c>
    </row>
    <row r="73" customFormat="false" ht="15" hidden="false" customHeight="false" outlineLevel="0" collapsed="false">
      <c r="A73" s="0" t="s">
        <v>214</v>
      </c>
      <c r="B73" s="0" t="s">
        <v>215</v>
      </c>
      <c r="C73" s="1" t="n">
        <v>-1.30773198513429</v>
      </c>
      <c r="D73" s="1" t="n">
        <f aca="false">-C73</f>
        <v>1.30773198513429</v>
      </c>
      <c r="E73" s="2" t="n">
        <v>0.03465098</v>
      </c>
      <c r="F73" s="0" t="s">
        <v>216</v>
      </c>
    </row>
    <row r="74" customFormat="false" ht="15" hidden="false" customHeight="false" outlineLevel="0" collapsed="false">
      <c r="A74" s="0" t="s">
        <v>217</v>
      </c>
      <c r="B74" s="0" t="s">
        <v>218</v>
      </c>
      <c r="C74" s="1" t="n">
        <v>-1.30786667694297</v>
      </c>
      <c r="D74" s="1" t="n">
        <f aca="false">-C74</f>
        <v>1.30786667694297</v>
      </c>
      <c r="E74" s="2" t="n">
        <v>0.04127732</v>
      </c>
      <c r="F74" s="0" t="s">
        <v>219</v>
      </c>
    </row>
    <row r="75" customFormat="false" ht="15" hidden="false" customHeight="false" outlineLevel="0" collapsed="false">
      <c r="A75" s="0" t="s">
        <v>220</v>
      </c>
      <c r="B75" s="0" t="s">
        <v>221</v>
      </c>
      <c r="C75" s="1" t="n">
        <v>-1.31409952899428</v>
      </c>
      <c r="D75" s="1" t="n">
        <f aca="false">-C75</f>
        <v>1.31409952899428</v>
      </c>
      <c r="E75" s="2" t="n">
        <v>0.04380513</v>
      </c>
      <c r="F75" s="0" t="s">
        <v>222</v>
      </c>
    </row>
    <row r="76" customFormat="false" ht="15" hidden="false" customHeight="false" outlineLevel="0" collapsed="false">
      <c r="A76" s="0" t="s">
        <v>223</v>
      </c>
      <c r="B76" s="0" t="s">
        <v>224</v>
      </c>
      <c r="C76" s="1" t="n">
        <v>-1.31702333080857</v>
      </c>
      <c r="D76" s="1" t="n">
        <f aca="false">-C76</f>
        <v>1.31702333080857</v>
      </c>
      <c r="E76" s="2" t="n">
        <v>0.01546952</v>
      </c>
      <c r="F76" s="0" t="s">
        <v>225</v>
      </c>
    </row>
    <row r="77" customFormat="false" ht="15" hidden="false" customHeight="false" outlineLevel="0" collapsed="false">
      <c r="A77" s="0" t="s">
        <v>226</v>
      </c>
      <c r="B77" s="0" t="s">
        <v>227</v>
      </c>
      <c r="C77" s="1" t="n">
        <v>-1.32154501088978</v>
      </c>
      <c r="D77" s="1" t="n">
        <f aca="false">-C77</f>
        <v>1.32154501088978</v>
      </c>
      <c r="E77" s="2" t="n">
        <v>0.02167875</v>
      </c>
      <c r="F77" s="0" t="s">
        <v>228</v>
      </c>
    </row>
    <row r="78" customFormat="false" ht="15" hidden="false" customHeight="false" outlineLevel="0" collapsed="false">
      <c r="A78" s="0" t="s">
        <v>229</v>
      </c>
      <c r="B78" s="0" t="s">
        <v>230</v>
      </c>
      <c r="C78" s="1" t="n">
        <v>-1.32252110909446</v>
      </c>
      <c r="D78" s="1" t="n">
        <f aca="false">-C78</f>
        <v>1.32252110909446</v>
      </c>
      <c r="E78" s="2" t="n">
        <v>0.02233643</v>
      </c>
      <c r="F78" s="0" t="s">
        <v>231</v>
      </c>
    </row>
    <row r="79" customFormat="false" ht="15" hidden="false" customHeight="false" outlineLevel="0" collapsed="false">
      <c r="A79" s="0" t="s">
        <v>232</v>
      </c>
      <c r="B79" s="0" t="s">
        <v>233</v>
      </c>
      <c r="C79" s="1" t="n">
        <v>-1.3234742439433</v>
      </c>
      <c r="D79" s="1" t="n">
        <f aca="false">-C79</f>
        <v>1.3234742439433</v>
      </c>
      <c r="E79" s="2" t="n">
        <v>0.02140458</v>
      </c>
      <c r="F79" s="0" t="s">
        <v>234</v>
      </c>
    </row>
    <row r="80" customFormat="false" ht="15" hidden="false" customHeight="false" outlineLevel="0" collapsed="false">
      <c r="A80" s="0" t="s">
        <v>153</v>
      </c>
      <c r="B80" s="0" t="s">
        <v>154</v>
      </c>
      <c r="C80" s="1" t="n">
        <v>-1.32822848980195</v>
      </c>
      <c r="D80" s="1" t="n">
        <f aca="false">-C80</f>
        <v>1.32822848980195</v>
      </c>
      <c r="E80" s="2" t="n">
        <v>0.0111261</v>
      </c>
      <c r="F80" s="0" t="s">
        <v>155</v>
      </c>
    </row>
    <row r="81" customFormat="false" ht="15" hidden="false" customHeight="false" outlineLevel="0" collapsed="false">
      <c r="A81" s="0" t="s">
        <v>235</v>
      </c>
      <c r="B81" s="0" t="s">
        <v>236</v>
      </c>
      <c r="C81" s="1" t="n">
        <v>-1.32834146591399</v>
      </c>
      <c r="D81" s="1" t="n">
        <f aca="false">-C81</f>
        <v>1.32834146591399</v>
      </c>
      <c r="E81" s="2" t="n">
        <v>0.03645185</v>
      </c>
      <c r="F81" s="0" t="s">
        <v>237</v>
      </c>
    </row>
    <row r="82" customFormat="false" ht="15" hidden="false" customHeight="false" outlineLevel="0" collapsed="false">
      <c r="A82" s="0" t="s">
        <v>238</v>
      </c>
      <c r="B82" s="0" t="s">
        <v>239</v>
      </c>
      <c r="C82" s="1" t="n">
        <v>-1.33256630342859</v>
      </c>
      <c r="D82" s="1" t="n">
        <f aca="false">-C82</f>
        <v>1.33256630342859</v>
      </c>
      <c r="E82" s="2" t="n">
        <v>0.0217122</v>
      </c>
      <c r="F82" s="0" t="s">
        <v>240</v>
      </c>
    </row>
    <row r="83" customFormat="false" ht="15" hidden="false" customHeight="false" outlineLevel="0" collapsed="false">
      <c r="A83" s="0" t="s">
        <v>241</v>
      </c>
      <c r="B83" s="0" t="s">
        <v>242</v>
      </c>
      <c r="C83" s="1" t="n">
        <v>-1.33371558068797</v>
      </c>
      <c r="D83" s="1" t="n">
        <f aca="false">-C83</f>
        <v>1.33371558068797</v>
      </c>
      <c r="E83" s="2" t="n">
        <v>0.01446741</v>
      </c>
      <c r="F83" s="0" t="s">
        <v>243</v>
      </c>
    </row>
    <row r="84" customFormat="false" ht="15" hidden="false" customHeight="false" outlineLevel="0" collapsed="false">
      <c r="A84" s="0" t="s">
        <v>244</v>
      </c>
      <c r="B84" s="0" t="s">
        <v>245</v>
      </c>
      <c r="C84" s="1" t="n">
        <v>-1.33800436466947</v>
      </c>
      <c r="D84" s="1" t="n">
        <f aca="false">-C84</f>
        <v>1.33800436466947</v>
      </c>
      <c r="E84" s="2" t="n">
        <v>0.04142349</v>
      </c>
      <c r="F84" s="0" t="s">
        <v>246</v>
      </c>
    </row>
    <row r="85" customFormat="false" ht="15" hidden="false" customHeight="false" outlineLevel="0" collapsed="false">
      <c r="A85" s="0" t="s">
        <v>247</v>
      </c>
      <c r="B85" s="0" t="s">
        <v>248</v>
      </c>
      <c r="C85" s="1" t="n">
        <v>-1.34098771605615</v>
      </c>
      <c r="D85" s="1" t="n">
        <f aca="false">-C85</f>
        <v>1.34098771605615</v>
      </c>
      <c r="E85" s="2" t="n">
        <v>0.019672</v>
      </c>
      <c r="F85" s="0" t="s">
        <v>249</v>
      </c>
    </row>
    <row r="86" customFormat="false" ht="15" hidden="false" customHeight="false" outlineLevel="0" collapsed="false">
      <c r="A86" s="0" t="s">
        <v>250</v>
      </c>
      <c r="B86" s="0" t="s">
        <v>251</v>
      </c>
      <c r="C86" s="1" t="n">
        <v>-1.34297986078356</v>
      </c>
      <c r="D86" s="1" t="n">
        <f aca="false">-C86</f>
        <v>1.34297986078356</v>
      </c>
      <c r="E86" s="2" t="n">
        <v>0.00926976</v>
      </c>
      <c r="F86" s="0" t="s">
        <v>252</v>
      </c>
    </row>
    <row r="87" customFormat="false" ht="15" hidden="false" customHeight="false" outlineLevel="0" collapsed="false">
      <c r="A87" s="0" t="s">
        <v>253</v>
      </c>
      <c r="B87" s="0" t="s">
        <v>254</v>
      </c>
      <c r="C87" s="1" t="n">
        <v>-1.34463042985543</v>
      </c>
      <c r="D87" s="1" t="n">
        <f aca="false">-C87</f>
        <v>1.34463042985543</v>
      </c>
      <c r="E87" s="2" t="n">
        <v>0.02841458</v>
      </c>
      <c r="F87" s="0" t="s">
        <v>255</v>
      </c>
    </row>
    <row r="88" customFormat="false" ht="15" hidden="false" customHeight="false" outlineLevel="0" collapsed="false">
      <c r="A88" s="0" t="s">
        <v>256</v>
      </c>
      <c r="B88" s="0" t="s">
        <v>257</v>
      </c>
      <c r="C88" s="1" t="n">
        <v>-1.34614753817678</v>
      </c>
      <c r="D88" s="1" t="n">
        <f aca="false">-C88</f>
        <v>1.34614753817678</v>
      </c>
      <c r="E88" s="2" t="n">
        <v>0.03148345</v>
      </c>
      <c r="F88" s="0" t="s">
        <v>258</v>
      </c>
    </row>
    <row r="89" customFormat="false" ht="15" hidden="false" customHeight="false" outlineLevel="0" collapsed="false">
      <c r="A89" s="0" t="s">
        <v>259</v>
      </c>
      <c r="B89" s="0" t="s">
        <v>260</v>
      </c>
      <c r="C89" s="1" t="n">
        <v>-1.34909003156954</v>
      </c>
      <c r="D89" s="1" t="n">
        <f aca="false">-C89</f>
        <v>1.34909003156954</v>
      </c>
      <c r="E89" s="2" t="n">
        <v>0.01868832</v>
      </c>
      <c r="F89" s="0" t="s">
        <v>261</v>
      </c>
    </row>
    <row r="90" customFormat="false" ht="15" hidden="false" customHeight="false" outlineLevel="0" collapsed="false">
      <c r="A90" s="0" t="s">
        <v>262</v>
      </c>
      <c r="B90" s="0" t="s">
        <v>263</v>
      </c>
      <c r="C90" s="1" t="n">
        <v>-1.35123792433576</v>
      </c>
      <c r="D90" s="1" t="n">
        <f aca="false">-C90</f>
        <v>1.35123792433576</v>
      </c>
      <c r="E90" s="2" t="n">
        <v>0.02669756</v>
      </c>
      <c r="F90" s="0" t="s">
        <v>264</v>
      </c>
    </row>
    <row r="91" customFormat="false" ht="15" hidden="false" customHeight="false" outlineLevel="0" collapsed="false">
      <c r="A91" s="0" t="s">
        <v>265</v>
      </c>
      <c r="B91" s="0" t="s">
        <v>266</v>
      </c>
      <c r="C91" s="1" t="n">
        <v>-1.35317796375299</v>
      </c>
      <c r="D91" s="1" t="n">
        <f aca="false">-C91</f>
        <v>1.35317796375299</v>
      </c>
      <c r="E91" s="2" t="n">
        <v>0.01595964</v>
      </c>
      <c r="F91" s="0" t="s">
        <v>267</v>
      </c>
    </row>
    <row r="92" customFormat="false" ht="15" hidden="false" customHeight="false" outlineLevel="0" collapsed="false">
      <c r="B92" s="0" t="s">
        <v>268</v>
      </c>
      <c r="C92" s="1" t="n">
        <v>-1.35351407312771</v>
      </c>
      <c r="D92" s="1" t="n">
        <f aca="false">-C92</f>
        <v>1.35351407312771</v>
      </c>
      <c r="E92" s="2" t="n">
        <v>0.02884793</v>
      </c>
      <c r="F92" s="0" t="s">
        <v>269</v>
      </c>
    </row>
    <row r="93" customFormat="false" ht="15" hidden="false" customHeight="false" outlineLevel="0" collapsed="false">
      <c r="A93" s="0" t="s">
        <v>270</v>
      </c>
      <c r="B93" s="0" t="s">
        <v>271</v>
      </c>
      <c r="C93" s="1" t="n">
        <v>-1.3562865782189</v>
      </c>
      <c r="D93" s="1" t="n">
        <f aca="false">-C93</f>
        <v>1.3562865782189</v>
      </c>
      <c r="E93" s="2" t="n">
        <v>0.02676539</v>
      </c>
      <c r="F93" s="0" t="s">
        <v>272</v>
      </c>
    </row>
    <row r="94" customFormat="false" ht="15" hidden="false" customHeight="false" outlineLevel="0" collapsed="false">
      <c r="A94" s="0" t="s">
        <v>273</v>
      </c>
      <c r="B94" s="0" t="s">
        <v>274</v>
      </c>
      <c r="C94" s="1" t="n">
        <v>-1.36146319881456</v>
      </c>
      <c r="D94" s="1" t="n">
        <f aca="false">-C94</f>
        <v>1.36146319881456</v>
      </c>
      <c r="E94" s="2" t="n">
        <v>0.03576333</v>
      </c>
      <c r="F94" s="0" t="s">
        <v>275</v>
      </c>
    </row>
    <row r="95" customFormat="false" ht="15" hidden="false" customHeight="false" outlineLevel="0" collapsed="false">
      <c r="A95" s="0" t="s">
        <v>276</v>
      </c>
      <c r="B95" s="0" t="s">
        <v>277</v>
      </c>
      <c r="C95" s="1" t="n">
        <v>-1.36162398785152</v>
      </c>
      <c r="D95" s="1" t="n">
        <f aca="false">-C95</f>
        <v>1.36162398785152</v>
      </c>
      <c r="E95" s="2" t="n">
        <v>0.0234286</v>
      </c>
      <c r="F95" s="0" t="s">
        <v>278</v>
      </c>
    </row>
    <row r="96" customFormat="false" ht="15" hidden="false" customHeight="false" outlineLevel="0" collapsed="false">
      <c r="A96" s="0" t="s">
        <v>279</v>
      </c>
      <c r="B96" s="0" t="s">
        <v>280</v>
      </c>
      <c r="C96" s="1" t="n">
        <v>-1.36245465946993</v>
      </c>
      <c r="D96" s="1" t="n">
        <f aca="false">-C96</f>
        <v>1.36245465946993</v>
      </c>
      <c r="E96" s="2" t="n">
        <v>0.01662258</v>
      </c>
      <c r="F96" s="0" t="s">
        <v>281</v>
      </c>
    </row>
    <row r="97" customFormat="false" ht="15" hidden="false" customHeight="false" outlineLevel="0" collapsed="false">
      <c r="A97" s="0" t="s">
        <v>282</v>
      </c>
      <c r="B97" s="0" t="s">
        <v>283</v>
      </c>
      <c r="C97" s="1" t="n">
        <v>-1.36515974049845</v>
      </c>
      <c r="D97" s="1" t="n">
        <f aca="false">-C97</f>
        <v>1.36515974049845</v>
      </c>
      <c r="E97" s="2" t="n">
        <v>0.03028723</v>
      </c>
      <c r="F97" s="0" t="s">
        <v>284</v>
      </c>
    </row>
    <row r="98" customFormat="false" ht="15" hidden="false" customHeight="false" outlineLevel="0" collapsed="false">
      <c r="A98" s="0" t="s">
        <v>285</v>
      </c>
      <c r="B98" s="0" t="s">
        <v>286</v>
      </c>
      <c r="C98" s="1" t="n">
        <v>-1.36662079252435</v>
      </c>
      <c r="D98" s="1" t="n">
        <f aca="false">-C98</f>
        <v>1.36662079252435</v>
      </c>
      <c r="E98" s="2" t="n">
        <v>0.03494956</v>
      </c>
      <c r="F98" s="0" t="s">
        <v>287</v>
      </c>
    </row>
    <row r="99" customFormat="false" ht="15" hidden="false" customHeight="false" outlineLevel="0" collapsed="false">
      <c r="A99" s="0" t="s">
        <v>288</v>
      </c>
      <c r="B99" s="0" t="s">
        <v>289</v>
      </c>
      <c r="C99" s="1" t="n">
        <v>-1.36726882477605</v>
      </c>
      <c r="D99" s="1" t="n">
        <f aca="false">-C99</f>
        <v>1.36726882477605</v>
      </c>
      <c r="E99" s="2" t="n">
        <v>0.02001698</v>
      </c>
      <c r="F99" s="0" t="s">
        <v>290</v>
      </c>
    </row>
    <row r="100" customFormat="false" ht="15" hidden="false" customHeight="false" outlineLevel="0" collapsed="false">
      <c r="A100" s="0" t="s">
        <v>291</v>
      </c>
      <c r="B100" s="0" t="s">
        <v>292</v>
      </c>
      <c r="C100" s="1" t="n">
        <v>-1.36822199958464</v>
      </c>
      <c r="D100" s="1" t="n">
        <f aca="false">-C100</f>
        <v>1.36822199958464</v>
      </c>
      <c r="E100" s="2" t="n">
        <v>0.0352689</v>
      </c>
      <c r="F100" s="0" t="s">
        <v>293</v>
      </c>
    </row>
    <row r="101" customFormat="false" ht="15" hidden="false" customHeight="false" outlineLevel="0" collapsed="false">
      <c r="A101" s="0" t="s">
        <v>294</v>
      </c>
      <c r="B101" s="0" t="s">
        <v>295</v>
      </c>
      <c r="C101" s="1" t="n">
        <v>-1.37259117706592</v>
      </c>
      <c r="D101" s="1" t="n">
        <f aca="false">-C101</f>
        <v>1.37259117706592</v>
      </c>
      <c r="E101" s="2" t="n">
        <v>0.02346658</v>
      </c>
      <c r="F101" s="0" t="s">
        <v>296</v>
      </c>
    </row>
    <row r="102" customFormat="false" ht="15" hidden="false" customHeight="false" outlineLevel="0" collapsed="false">
      <c r="A102" s="0" t="s">
        <v>297</v>
      </c>
      <c r="B102" s="0" t="s">
        <v>298</v>
      </c>
      <c r="C102" s="1" t="n">
        <v>-1.37957253846666</v>
      </c>
      <c r="D102" s="1" t="n">
        <f aca="false">-C102</f>
        <v>1.37957253846666</v>
      </c>
      <c r="E102" s="2" t="n">
        <v>0.00828818</v>
      </c>
      <c r="F102" s="0" t="s">
        <v>299</v>
      </c>
    </row>
    <row r="103" customFormat="false" ht="15" hidden="false" customHeight="false" outlineLevel="0" collapsed="false">
      <c r="A103" s="0" t="s">
        <v>300</v>
      </c>
      <c r="B103" s="0" t="s">
        <v>301</v>
      </c>
      <c r="C103" s="1" t="n">
        <v>-1.38225298377414</v>
      </c>
      <c r="D103" s="1" t="n">
        <f aca="false">-C103</f>
        <v>1.38225298377414</v>
      </c>
      <c r="E103" s="2" t="n">
        <v>0.02529765</v>
      </c>
      <c r="F103" s="0" t="s">
        <v>302</v>
      </c>
    </row>
    <row r="104" customFormat="false" ht="15" hidden="false" customHeight="false" outlineLevel="0" collapsed="false">
      <c r="A104" s="0" t="s">
        <v>303</v>
      </c>
      <c r="B104" s="0" t="s">
        <v>304</v>
      </c>
      <c r="C104" s="1" t="n">
        <v>-1.38331607392948</v>
      </c>
      <c r="D104" s="1" t="n">
        <f aca="false">-C104</f>
        <v>1.38331607392948</v>
      </c>
      <c r="E104" s="2" t="n">
        <v>0.04437387</v>
      </c>
      <c r="F104" s="0" t="s">
        <v>305</v>
      </c>
    </row>
    <row r="105" customFormat="false" ht="15" hidden="false" customHeight="false" outlineLevel="0" collapsed="false">
      <c r="A105" s="0" t="s">
        <v>306</v>
      </c>
      <c r="B105" s="0" t="s">
        <v>307</v>
      </c>
      <c r="C105" s="1" t="n">
        <v>-1.38730181143</v>
      </c>
      <c r="D105" s="1" t="n">
        <f aca="false">-C105</f>
        <v>1.38730181143</v>
      </c>
      <c r="E105" s="2" t="n">
        <v>0.01750332</v>
      </c>
      <c r="F105" s="0" t="s">
        <v>308</v>
      </c>
    </row>
    <row r="106" customFormat="false" ht="15" hidden="false" customHeight="false" outlineLevel="0" collapsed="false">
      <c r="A106" s="0" t="s">
        <v>309</v>
      </c>
      <c r="B106" s="0" t="s">
        <v>310</v>
      </c>
      <c r="C106" s="1" t="n">
        <v>-1.3875790390001</v>
      </c>
      <c r="D106" s="1" t="n">
        <f aca="false">-C106</f>
        <v>1.3875790390001</v>
      </c>
      <c r="E106" s="2" t="n">
        <v>0.02885553</v>
      </c>
      <c r="F106" s="0" t="s">
        <v>311</v>
      </c>
    </row>
    <row r="107" customFormat="false" ht="15" hidden="false" customHeight="false" outlineLevel="0" collapsed="false">
      <c r="B107" s="0" t="s">
        <v>312</v>
      </c>
      <c r="C107" s="1" t="n">
        <v>-1.39400708314522</v>
      </c>
      <c r="D107" s="1" t="n">
        <f aca="false">-C107</f>
        <v>1.39400708314522</v>
      </c>
      <c r="E107" s="2" t="n">
        <v>0.002427274</v>
      </c>
      <c r="F107" s="0" t="s">
        <v>313</v>
      </c>
    </row>
    <row r="108" customFormat="false" ht="15" hidden="false" customHeight="false" outlineLevel="0" collapsed="false">
      <c r="A108" s="0" t="s">
        <v>314</v>
      </c>
      <c r="B108" s="0" t="s">
        <v>315</v>
      </c>
      <c r="C108" s="1" t="n">
        <v>-1.39615250521031</v>
      </c>
      <c r="D108" s="1" t="n">
        <f aca="false">-C108</f>
        <v>1.39615250521031</v>
      </c>
      <c r="E108" s="2" t="n">
        <v>0.0352251</v>
      </c>
      <c r="F108" s="0" t="s">
        <v>316</v>
      </c>
    </row>
    <row r="109" customFormat="false" ht="15" hidden="false" customHeight="false" outlineLevel="0" collapsed="false">
      <c r="A109" s="0" t="s">
        <v>317</v>
      </c>
      <c r="B109" s="0" t="s">
        <v>318</v>
      </c>
      <c r="C109" s="1" t="n">
        <v>-1.39964552550922</v>
      </c>
      <c r="D109" s="1" t="n">
        <f aca="false">-C109</f>
        <v>1.39964552550922</v>
      </c>
      <c r="E109" s="2" t="n">
        <v>0.008140098</v>
      </c>
      <c r="F109" s="0" t="s">
        <v>319</v>
      </c>
    </row>
    <row r="110" customFormat="false" ht="15" hidden="false" customHeight="false" outlineLevel="0" collapsed="false">
      <c r="A110" s="0" t="s">
        <v>320</v>
      </c>
      <c r="B110" s="0" t="s">
        <v>321</v>
      </c>
      <c r="C110" s="1" t="n">
        <v>-1.40071594959254</v>
      </c>
      <c r="D110" s="1" t="n">
        <f aca="false">-C110</f>
        <v>1.40071594959254</v>
      </c>
      <c r="E110" s="2" t="n">
        <v>0.02260223</v>
      </c>
      <c r="F110" s="0" t="s">
        <v>322</v>
      </c>
    </row>
    <row r="111" customFormat="false" ht="15" hidden="false" customHeight="false" outlineLevel="0" collapsed="false">
      <c r="A111" s="0" t="s">
        <v>323</v>
      </c>
      <c r="B111" s="0" t="s">
        <v>324</v>
      </c>
      <c r="C111" s="1" t="n">
        <v>-1.40503052081178</v>
      </c>
      <c r="D111" s="1" t="n">
        <f aca="false">-C111</f>
        <v>1.40503052081178</v>
      </c>
      <c r="E111" s="2" t="n">
        <v>0.01200556</v>
      </c>
      <c r="F111" s="0" t="s">
        <v>325</v>
      </c>
    </row>
    <row r="112" customFormat="false" ht="15" hidden="false" customHeight="false" outlineLevel="0" collapsed="false">
      <c r="A112" s="0" t="s">
        <v>326</v>
      </c>
      <c r="B112" s="0" t="s">
        <v>327</v>
      </c>
      <c r="C112" s="1" t="n">
        <v>-1.40680617657956</v>
      </c>
      <c r="D112" s="1" t="n">
        <f aca="false">-C112</f>
        <v>1.40680617657956</v>
      </c>
      <c r="E112" s="2" t="n">
        <v>0.02796672</v>
      </c>
      <c r="F112" s="0" t="s">
        <v>328</v>
      </c>
    </row>
    <row r="113" customFormat="false" ht="15" hidden="false" customHeight="false" outlineLevel="0" collapsed="false">
      <c r="A113" s="0" t="s">
        <v>329</v>
      </c>
      <c r="B113" s="0" t="s">
        <v>330</v>
      </c>
      <c r="C113" s="1" t="n">
        <v>-1.41072814870378</v>
      </c>
      <c r="D113" s="1" t="n">
        <f aca="false">-C113</f>
        <v>1.41072814870378</v>
      </c>
      <c r="E113" s="2" t="n">
        <v>0.01487371</v>
      </c>
      <c r="F113" s="0" t="s">
        <v>331</v>
      </c>
    </row>
    <row r="114" customFormat="false" ht="15" hidden="false" customHeight="false" outlineLevel="0" collapsed="false">
      <c r="A114" s="0" t="s">
        <v>332</v>
      </c>
      <c r="B114" s="0" t="s">
        <v>333</v>
      </c>
      <c r="C114" s="1" t="n">
        <v>-1.4150924846285</v>
      </c>
      <c r="D114" s="1" t="n">
        <f aca="false">-C114</f>
        <v>1.4150924846285</v>
      </c>
      <c r="E114" s="2" t="n">
        <v>0.03865458</v>
      </c>
      <c r="F114" s="0" t="s">
        <v>334</v>
      </c>
    </row>
    <row r="115" customFormat="false" ht="15" hidden="false" customHeight="false" outlineLevel="0" collapsed="false">
      <c r="A115" s="0" t="s">
        <v>335</v>
      </c>
      <c r="B115" s="0" t="s">
        <v>336</v>
      </c>
      <c r="C115" s="1" t="n">
        <v>-1.41586630849664</v>
      </c>
      <c r="D115" s="1" t="n">
        <f aca="false">-C115</f>
        <v>1.41586630849664</v>
      </c>
      <c r="E115" s="2" t="n">
        <v>0.01896136</v>
      </c>
      <c r="F115" s="0" t="s">
        <v>337</v>
      </c>
    </row>
    <row r="116" customFormat="false" ht="15" hidden="false" customHeight="false" outlineLevel="0" collapsed="false">
      <c r="A116" s="0" t="s">
        <v>338</v>
      </c>
      <c r="B116" s="0" t="s">
        <v>339</v>
      </c>
      <c r="C116" s="1" t="n">
        <v>-1.41587527325578</v>
      </c>
      <c r="D116" s="1" t="n">
        <f aca="false">-C116</f>
        <v>1.41587527325578</v>
      </c>
      <c r="E116" s="2" t="n">
        <v>0.03318644</v>
      </c>
      <c r="F116" s="0" t="s">
        <v>340</v>
      </c>
    </row>
    <row r="117" customFormat="false" ht="15" hidden="false" customHeight="false" outlineLevel="0" collapsed="false">
      <c r="A117" s="0" t="s">
        <v>341</v>
      </c>
      <c r="B117" s="0" t="s">
        <v>342</v>
      </c>
      <c r="C117" s="1" t="n">
        <v>-1.42305772510997</v>
      </c>
      <c r="D117" s="1" t="n">
        <f aca="false">-C117</f>
        <v>1.42305772510997</v>
      </c>
      <c r="E117" s="2" t="n">
        <v>0.04720267</v>
      </c>
      <c r="F117" s="0" t="s">
        <v>343</v>
      </c>
    </row>
    <row r="118" customFormat="false" ht="15" hidden="false" customHeight="false" outlineLevel="0" collapsed="false">
      <c r="A118" s="0" t="s">
        <v>344</v>
      </c>
      <c r="B118" s="0" t="s">
        <v>345</v>
      </c>
      <c r="C118" s="1" t="n">
        <v>-1.42473073428936</v>
      </c>
      <c r="D118" s="1" t="n">
        <f aca="false">-C118</f>
        <v>1.42473073428936</v>
      </c>
      <c r="E118" s="2" t="n">
        <v>0.005017854</v>
      </c>
      <c r="F118" s="0" t="s">
        <v>346</v>
      </c>
    </row>
    <row r="119" customFormat="false" ht="15" hidden="false" customHeight="false" outlineLevel="0" collapsed="false">
      <c r="A119" s="0" t="s">
        <v>347</v>
      </c>
      <c r="B119" s="0" t="s">
        <v>348</v>
      </c>
      <c r="C119" s="1" t="n">
        <v>-1.42713200606762</v>
      </c>
      <c r="D119" s="1" t="n">
        <f aca="false">-C119</f>
        <v>1.42713200606762</v>
      </c>
      <c r="E119" s="2" t="n">
        <v>0.04387747</v>
      </c>
      <c r="F119" s="0" t="s">
        <v>349</v>
      </c>
    </row>
    <row r="120" customFormat="false" ht="15" hidden="false" customHeight="false" outlineLevel="0" collapsed="false">
      <c r="A120" s="0" t="s">
        <v>350</v>
      </c>
      <c r="B120" s="0" t="s">
        <v>351</v>
      </c>
      <c r="C120" s="1" t="n">
        <v>-1.42786143559901</v>
      </c>
      <c r="D120" s="1" t="n">
        <f aca="false">-C120</f>
        <v>1.42786143559901</v>
      </c>
      <c r="E120" s="2" t="n">
        <v>0.0063335</v>
      </c>
      <c r="F120" s="0" t="s">
        <v>352</v>
      </c>
    </row>
    <row r="121" customFormat="false" ht="15" hidden="false" customHeight="false" outlineLevel="0" collapsed="false">
      <c r="A121" s="0" t="s">
        <v>353</v>
      </c>
      <c r="B121" s="0" t="s">
        <v>354</v>
      </c>
      <c r="C121" s="1" t="n">
        <v>-1.42844745612898</v>
      </c>
      <c r="D121" s="1" t="n">
        <f aca="false">-C121</f>
        <v>1.42844745612898</v>
      </c>
      <c r="E121" s="2" t="n">
        <v>0.02099838</v>
      </c>
      <c r="F121" s="0" t="s">
        <v>355</v>
      </c>
    </row>
    <row r="122" customFormat="false" ht="15" hidden="false" customHeight="false" outlineLevel="0" collapsed="false">
      <c r="A122" s="0" t="s">
        <v>356</v>
      </c>
      <c r="B122" s="0" t="s">
        <v>357</v>
      </c>
      <c r="C122" s="1" t="n">
        <v>-1.43602003849762</v>
      </c>
      <c r="D122" s="1" t="n">
        <f aca="false">-C122</f>
        <v>1.43602003849762</v>
      </c>
      <c r="E122" s="2" t="n">
        <v>0.02691807</v>
      </c>
      <c r="F122" s="0" t="s">
        <v>358</v>
      </c>
    </row>
    <row r="123" customFormat="false" ht="15" hidden="false" customHeight="false" outlineLevel="0" collapsed="false">
      <c r="A123" s="0" t="s">
        <v>359</v>
      </c>
      <c r="B123" s="0" t="s">
        <v>360</v>
      </c>
      <c r="C123" s="1" t="n">
        <v>-1.44111143084076</v>
      </c>
      <c r="D123" s="1" t="n">
        <f aca="false">-C123</f>
        <v>1.44111143084076</v>
      </c>
      <c r="E123" s="2" t="n">
        <v>0.004877623</v>
      </c>
      <c r="F123" s="0" t="s">
        <v>361</v>
      </c>
    </row>
    <row r="124" customFormat="false" ht="15" hidden="false" customHeight="false" outlineLevel="0" collapsed="false">
      <c r="A124" s="0" t="s">
        <v>362</v>
      </c>
      <c r="B124" s="0" t="s">
        <v>363</v>
      </c>
      <c r="C124" s="1" t="n">
        <v>-1.449973310687</v>
      </c>
      <c r="D124" s="1" t="n">
        <f aca="false">-C124</f>
        <v>1.449973310687</v>
      </c>
      <c r="E124" s="2" t="n">
        <v>0.04843116</v>
      </c>
      <c r="F124" s="0" t="s">
        <v>364</v>
      </c>
    </row>
    <row r="125" customFormat="false" ht="15" hidden="false" customHeight="false" outlineLevel="0" collapsed="false">
      <c r="A125" s="0" t="s">
        <v>365</v>
      </c>
      <c r="B125" s="0" t="s">
        <v>366</v>
      </c>
      <c r="C125" s="1" t="n">
        <v>-1.48240554591585</v>
      </c>
      <c r="D125" s="1" t="n">
        <f aca="false">-C125</f>
        <v>1.48240554591585</v>
      </c>
      <c r="E125" s="2" t="n">
        <v>0.04856611</v>
      </c>
      <c r="F125" s="0" t="s">
        <v>367</v>
      </c>
    </row>
    <row r="126" customFormat="false" ht="15" hidden="false" customHeight="false" outlineLevel="0" collapsed="false">
      <c r="A126" s="0" t="s">
        <v>368</v>
      </c>
      <c r="B126" s="0" t="s">
        <v>369</v>
      </c>
      <c r="C126" s="1" t="n">
        <v>-1.49072544716075</v>
      </c>
      <c r="D126" s="1" t="n">
        <f aca="false">-C126</f>
        <v>1.49072544716075</v>
      </c>
      <c r="E126" s="2" t="n">
        <v>0.01309285</v>
      </c>
      <c r="F126" s="0" t="s">
        <v>370</v>
      </c>
    </row>
    <row r="127" customFormat="false" ht="15" hidden="false" customHeight="false" outlineLevel="0" collapsed="false">
      <c r="A127" s="0" t="s">
        <v>371</v>
      </c>
      <c r="B127" s="0" t="s">
        <v>372</v>
      </c>
      <c r="C127" s="1" t="n">
        <v>-1.49548570418759</v>
      </c>
      <c r="D127" s="1" t="n">
        <f aca="false">-C127</f>
        <v>1.49548570418759</v>
      </c>
      <c r="E127" s="2" t="n">
        <v>0.04579268</v>
      </c>
      <c r="F127" s="0" t="s">
        <v>373</v>
      </c>
    </row>
    <row r="128" customFormat="false" ht="15" hidden="false" customHeight="false" outlineLevel="0" collapsed="false">
      <c r="A128" s="0" t="s">
        <v>374</v>
      </c>
      <c r="B128" s="0" t="s">
        <v>375</v>
      </c>
      <c r="C128" s="1" t="n">
        <v>-1.49995106424442</v>
      </c>
      <c r="D128" s="1" t="n">
        <f aca="false">-C128</f>
        <v>1.49995106424442</v>
      </c>
      <c r="E128" s="2" t="n">
        <v>0.03032843</v>
      </c>
      <c r="F128" s="0" t="s">
        <v>376</v>
      </c>
    </row>
    <row r="129" customFormat="false" ht="15" hidden="false" customHeight="false" outlineLevel="0" collapsed="false">
      <c r="A129" s="0" t="s">
        <v>377</v>
      </c>
      <c r="B129" s="0" t="s">
        <v>378</v>
      </c>
      <c r="C129" s="1" t="n">
        <v>-1.50109473095238</v>
      </c>
      <c r="D129" s="1" t="n">
        <f aca="false">-C129</f>
        <v>1.50109473095238</v>
      </c>
      <c r="E129" s="2" t="n">
        <v>0.01268338</v>
      </c>
      <c r="F129" s="0" t="s">
        <v>379</v>
      </c>
    </row>
    <row r="130" customFormat="false" ht="15" hidden="false" customHeight="false" outlineLevel="0" collapsed="false">
      <c r="A130" s="0" t="s">
        <v>380</v>
      </c>
      <c r="B130" s="0" t="s">
        <v>381</v>
      </c>
      <c r="C130" s="1" t="n">
        <v>-1.51121781297645</v>
      </c>
      <c r="D130" s="1" t="n">
        <f aca="false">-C130</f>
        <v>1.51121781297645</v>
      </c>
      <c r="E130" s="2" t="n">
        <v>0.03451994</v>
      </c>
      <c r="F130" s="0" t="s">
        <v>382</v>
      </c>
    </row>
    <row r="131" customFormat="false" ht="15" hidden="false" customHeight="false" outlineLevel="0" collapsed="false">
      <c r="A131" s="0" t="s">
        <v>383</v>
      </c>
      <c r="B131" s="0" t="s">
        <v>384</v>
      </c>
      <c r="C131" s="1" t="n">
        <v>-1.51138968372323</v>
      </c>
      <c r="D131" s="1" t="n">
        <f aca="false">-C131</f>
        <v>1.51138968372323</v>
      </c>
      <c r="E131" s="2" t="n">
        <v>0.01024826</v>
      </c>
      <c r="F131" s="0" t="s">
        <v>385</v>
      </c>
    </row>
    <row r="132" customFormat="false" ht="15" hidden="false" customHeight="false" outlineLevel="0" collapsed="false">
      <c r="A132" s="0" t="s">
        <v>386</v>
      </c>
      <c r="B132" s="0" t="s">
        <v>387</v>
      </c>
      <c r="C132" s="1" t="n">
        <v>-1.51641061526458</v>
      </c>
      <c r="D132" s="1" t="n">
        <f aca="false">-C132</f>
        <v>1.51641061526458</v>
      </c>
      <c r="E132" s="2" t="n">
        <v>0.04905629</v>
      </c>
      <c r="F132" s="0" t="s">
        <v>388</v>
      </c>
    </row>
    <row r="133" customFormat="false" ht="15" hidden="false" customHeight="false" outlineLevel="0" collapsed="false">
      <c r="A133" s="0" t="s">
        <v>389</v>
      </c>
      <c r="B133" s="0" t="s">
        <v>390</v>
      </c>
      <c r="C133" s="1" t="n">
        <v>-1.51731666208978</v>
      </c>
      <c r="D133" s="1" t="n">
        <f aca="false">-C133</f>
        <v>1.51731666208978</v>
      </c>
      <c r="E133" s="2" t="n">
        <v>0.01730507</v>
      </c>
      <c r="F133" s="0" t="s">
        <v>391</v>
      </c>
    </row>
    <row r="134" customFormat="false" ht="15" hidden="false" customHeight="false" outlineLevel="0" collapsed="false">
      <c r="A134" s="0" t="s">
        <v>392</v>
      </c>
      <c r="B134" s="0" t="s">
        <v>393</v>
      </c>
      <c r="C134" s="1" t="n">
        <v>-1.52120573434352</v>
      </c>
      <c r="D134" s="1" t="n">
        <f aca="false">-C134</f>
        <v>1.52120573434352</v>
      </c>
      <c r="E134" s="2" t="n">
        <v>0.03266691</v>
      </c>
      <c r="F134" s="0" t="s">
        <v>394</v>
      </c>
    </row>
    <row r="135" customFormat="false" ht="15" hidden="false" customHeight="false" outlineLevel="0" collapsed="false">
      <c r="A135" s="0" t="s">
        <v>395</v>
      </c>
      <c r="B135" s="0" t="s">
        <v>396</v>
      </c>
      <c r="C135" s="1" t="n">
        <v>-1.54154926848448</v>
      </c>
      <c r="D135" s="1" t="n">
        <f aca="false">-C135</f>
        <v>1.54154926848448</v>
      </c>
      <c r="E135" s="2" t="n">
        <v>0.005342448</v>
      </c>
      <c r="F135" s="0" t="s">
        <v>397</v>
      </c>
    </row>
    <row r="136" customFormat="false" ht="15" hidden="false" customHeight="false" outlineLevel="0" collapsed="false">
      <c r="A136" s="0" t="s">
        <v>398</v>
      </c>
      <c r="B136" s="0" t="s">
        <v>399</v>
      </c>
      <c r="C136" s="1" t="n">
        <v>-1.54475442855697</v>
      </c>
      <c r="D136" s="1" t="n">
        <f aca="false">-C136</f>
        <v>1.54475442855697</v>
      </c>
      <c r="E136" s="2" t="n">
        <v>0.03301134</v>
      </c>
      <c r="F136" s="0" t="s">
        <v>400</v>
      </c>
    </row>
    <row r="137" customFormat="false" ht="15" hidden="false" customHeight="false" outlineLevel="0" collapsed="false">
      <c r="A137" s="0" t="s">
        <v>401</v>
      </c>
      <c r="B137" s="0" t="s">
        <v>402</v>
      </c>
      <c r="C137" s="1" t="n">
        <v>-1.5497273865608</v>
      </c>
      <c r="D137" s="1" t="n">
        <f aca="false">-C137</f>
        <v>1.5497273865608</v>
      </c>
      <c r="E137" s="2" t="n">
        <v>0.03384969</v>
      </c>
      <c r="F137" s="0" t="s">
        <v>403</v>
      </c>
    </row>
    <row r="138" customFormat="false" ht="15" hidden="false" customHeight="false" outlineLevel="0" collapsed="false">
      <c r="A138" s="0" t="s">
        <v>404</v>
      </c>
      <c r="B138" s="0" t="s">
        <v>405</v>
      </c>
      <c r="C138" s="1" t="n">
        <v>-1.55041498849948</v>
      </c>
      <c r="D138" s="1" t="n">
        <f aca="false">-C138</f>
        <v>1.55041498849948</v>
      </c>
      <c r="E138" s="2" t="n">
        <v>0.02549012</v>
      </c>
      <c r="F138" s="0" t="s">
        <v>406</v>
      </c>
    </row>
    <row r="139" customFormat="false" ht="15" hidden="false" customHeight="false" outlineLevel="0" collapsed="false">
      <c r="A139" s="0" t="s">
        <v>407</v>
      </c>
      <c r="B139" s="0" t="s">
        <v>408</v>
      </c>
      <c r="C139" s="1" t="n">
        <v>-1.57307926462165</v>
      </c>
      <c r="D139" s="1" t="n">
        <f aca="false">-C139</f>
        <v>1.57307926462165</v>
      </c>
      <c r="E139" s="2" t="n">
        <v>0.02943819</v>
      </c>
      <c r="F139" s="0" t="s">
        <v>409</v>
      </c>
    </row>
    <row r="140" customFormat="false" ht="15" hidden="false" customHeight="false" outlineLevel="0" collapsed="false">
      <c r="A140" s="0" t="s">
        <v>410</v>
      </c>
      <c r="B140" s="0" t="s">
        <v>411</v>
      </c>
      <c r="C140" s="1" t="n">
        <v>-1.57883959457446</v>
      </c>
      <c r="D140" s="1" t="n">
        <f aca="false">-C140</f>
        <v>1.57883959457446</v>
      </c>
      <c r="E140" s="2" t="n">
        <v>0.02595076</v>
      </c>
      <c r="F140" s="0" t="s">
        <v>412</v>
      </c>
    </row>
    <row r="141" customFormat="false" ht="15" hidden="false" customHeight="false" outlineLevel="0" collapsed="false">
      <c r="A141" s="0" t="s">
        <v>413</v>
      </c>
      <c r="B141" s="0" t="s">
        <v>414</v>
      </c>
      <c r="C141" s="1" t="n">
        <v>-1.58307186413259</v>
      </c>
      <c r="D141" s="1" t="n">
        <f aca="false">-C141</f>
        <v>1.58307186413259</v>
      </c>
      <c r="E141" s="2" t="n">
        <v>0.04002123</v>
      </c>
      <c r="F141" s="0" t="s">
        <v>415</v>
      </c>
    </row>
    <row r="142" customFormat="false" ht="15" hidden="false" customHeight="false" outlineLevel="0" collapsed="false">
      <c r="A142" s="0" t="s">
        <v>416</v>
      </c>
      <c r="B142" s="0" t="s">
        <v>417</v>
      </c>
      <c r="C142" s="1" t="n">
        <v>-1.60087234163608</v>
      </c>
      <c r="D142" s="1" t="n">
        <f aca="false">-C142</f>
        <v>1.60087234163608</v>
      </c>
      <c r="E142" s="2" t="n">
        <v>0.003742172</v>
      </c>
      <c r="F142" s="0" t="s">
        <v>418</v>
      </c>
    </row>
    <row r="143" customFormat="false" ht="15" hidden="false" customHeight="false" outlineLevel="0" collapsed="false">
      <c r="A143" s="0" t="s">
        <v>419</v>
      </c>
      <c r="B143" s="0" t="s">
        <v>420</v>
      </c>
      <c r="C143" s="1" t="n">
        <v>-1.60644089576751</v>
      </c>
      <c r="D143" s="1" t="n">
        <f aca="false">-C143</f>
        <v>1.60644089576751</v>
      </c>
      <c r="E143" s="2" t="n">
        <v>0.02206682</v>
      </c>
      <c r="F143" s="0" t="s">
        <v>421</v>
      </c>
    </row>
    <row r="144" customFormat="false" ht="15" hidden="false" customHeight="false" outlineLevel="0" collapsed="false">
      <c r="A144" s="0" t="s">
        <v>422</v>
      </c>
      <c r="B144" s="0" t="s">
        <v>423</v>
      </c>
      <c r="C144" s="1" t="n">
        <v>-1.61546690073879</v>
      </c>
      <c r="D144" s="1" t="n">
        <f aca="false">-C144</f>
        <v>1.61546690073879</v>
      </c>
      <c r="E144" s="2" t="n">
        <v>0.02387019</v>
      </c>
      <c r="F144" s="0" t="s">
        <v>424</v>
      </c>
    </row>
    <row r="145" customFormat="false" ht="15" hidden="false" customHeight="false" outlineLevel="0" collapsed="false">
      <c r="A145" s="0" t="s">
        <v>425</v>
      </c>
      <c r="B145" s="0" t="s">
        <v>426</v>
      </c>
      <c r="C145" s="1" t="n">
        <v>-1.61681856220209</v>
      </c>
      <c r="D145" s="1" t="n">
        <f aca="false">-C145</f>
        <v>1.61681856220209</v>
      </c>
      <c r="E145" s="2" t="n">
        <v>0.02266671</v>
      </c>
      <c r="F145" s="0" t="s">
        <v>427</v>
      </c>
    </row>
    <row r="146" customFormat="false" ht="15" hidden="false" customHeight="false" outlineLevel="0" collapsed="false">
      <c r="A146" s="0" t="s">
        <v>428</v>
      </c>
      <c r="B146" s="0" t="s">
        <v>429</v>
      </c>
      <c r="C146" s="1" t="n">
        <v>-1.6183964965619</v>
      </c>
      <c r="D146" s="1" t="n">
        <f aca="false">-C146</f>
        <v>1.6183964965619</v>
      </c>
      <c r="E146" s="2" t="n">
        <v>0.02138299</v>
      </c>
      <c r="F146" s="0" t="s">
        <v>430</v>
      </c>
    </row>
    <row r="147" customFormat="false" ht="15" hidden="false" customHeight="false" outlineLevel="0" collapsed="false">
      <c r="A147" s="0" t="s">
        <v>431</v>
      </c>
      <c r="B147" s="0" t="s">
        <v>432</v>
      </c>
      <c r="C147" s="1" t="n">
        <v>-1.63051306206942</v>
      </c>
      <c r="D147" s="1" t="n">
        <f aca="false">-C147</f>
        <v>1.63051306206942</v>
      </c>
      <c r="E147" s="2" t="n">
        <v>0.03264255</v>
      </c>
      <c r="F147" s="0" t="s">
        <v>433</v>
      </c>
    </row>
    <row r="148" customFormat="false" ht="15" hidden="false" customHeight="false" outlineLevel="0" collapsed="false">
      <c r="A148" s="0" t="s">
        <v>434</v>
      </c>
      <c r="B148" s="0" t="s">
        <v>435</v>
      </c>
      <c r="C148" s="1" t="n">
        <v>-1.63609859456899</v>
      </c>
      <c r="D148" s="1" t="n">
        <f aca="false">-C148</f>
        <v>1.63609859456899</v>
      </c>
      <c r="E148" s="2" t="n">
        <v>0.009446643</v>
      </c>
      <c r="F148" s="0" t="s">
        <v>436</v>
      </c>
    </row>
    <row r="149" customFormat="false" ht="15" hidden="false" customHeight="false" outlineLevel="0" collapsed="false">
      <c r="A149" s="0" t="s">
        <v>437</v>
      </c>
      <c r="B149" s="0" t="s">
        <v>438</v>
      </c>
      <c r="C149" s="1" t="n">
        <v>-1.65199556237856</v>
      </c>
      <c r="D149" s="1" t="n">
        <f aca="false">-C149</f>
        <v>1.65199556237856</v>
      </c>
      <c r="E149" s="2" t="n">
        <v>0.03939915</v>
      </c>
      <c r="F149" s="0" t="s">
        <v>439</v>
      </c>
    </row>
    <row r="150" customFormat="false" ht="15" hidden="false" customHeight="false" outlineLevel="0" collapsed="false">
      <c r="A150" s="0" t="s">
        <v>440</v>
      </c>
      <c r="B150" s="0" t="s">
        <v>441</v>
      </c>
      <c r="C150" s="1" t="n">
        <v>-1.65902446167755</v>
      </c>
      <c r="D150" s="1" t="n">
        <f aca="false">-C150</f>
        <v>1.65902446167755</v>
      </c>
      <c r="E150" s="2" t="n">
        <v>0.04630697</v>
      </c>
      <c r="F150" s="0" t="s">
        <v>442</v>
      </c>
    </row>
    <row r="151" customFormat="false" ht="15" hidden="false" customHeight="false" outlineLevel="0" collapsed="false">
      <c r="A151" s="0" t="s">
        <v>443</v>
      </c>
      <c r="B151" s="0" t="s">
        <v>444</v>
      </c>
      <c r="C151" s="1" t="n">
        <v>-1.67438324579304</v>
      </c>
      <c r="D151" s="1" t="n">
        <f aca="false">-C151</f>
        <v>1.67438324579304</v>
      </c>
      <c r="E151" s="2" t="n">
        <v>0.01422394</v>
      </c>
      <c r="F151" s="0" t="s">
        <v>445</v>
      </c>
    </row>
    <row r="152" customFormat="false" ht="15" hidden="false" customHeight="false" outlineLevel="0" collapsed="false">
      <c r="A152" s="0" t="s">
        <v>446</v>
      </c>
      <c r="B152" s="0" t="s">
        <v>447</v>
      </c>
      <c r="C152" s="1" t="n">
        <v>-1.68923436072955</v>
      </c>
      <c r="D152" s="1" t="n">
        <f aca="false">-C152</f>
        <v>1.68923436072955</v>
      </c>
      <c r="E152" s="2" t="n">
        <v>0.02426268</v>
      </c>
      <c r="F152" s="0" t="s">
        <v>448</v>
      </c>
    </row>
    <row r="153" customFormat="false" ht="15" hidden="false" customHeight="false" outlineLevel="0" collapsed="false">
      <c r="A153" s="0" t="s">
        <v>449</v>
      </c>
      <c r="B153" s="0" t="s">
        <v>450</v>
      </c>
      <c r="C153" s="1" t="n">
        <v>-1.69369577314945</v>
      </c>
      <c r="D153" s="1" t="n">
        <f aca="false">-C153</f>
        <v>1.69369577314945</v>
      </c>
      <c r="E153" s="2" t="n">
        <v>0.0232189</v>
      </c>
      <c r="F153" s="0" t="s">
        <v>451</v>
      </c>
    </row>
    <row r="154" customFormat="false" ht="15" hidden="false" customHeight="false" outlineLevel="0" collapsed="false">
      <c r="A154" s="0" t="s">
        <v>452</v>
      </c>
      <c r="B154" s="0" t="s">
        <v>453</v>
      </c>
      <c r="C154" s="1" t="n">
        <v>-1.70773823247325</v>
      </c>
      <c r="D154" s="1" t="n">
        <f aca="false">-C154</f>
        <v>1.70773823247325</v>
      </c>
      <c r="E154" s="2" t="n">
        <v>0.03062531</v>
      </c>
      <c r="F154" s="0" t="s">
        <v>454</v>
      </c>
    </row>
    <row r="155" customFormat="false" ht="15" hidden="false" customHeight="false" outlineLevel="0" collapsed="false">
      <c r="A155" s="0" t="s">
        <v>455</v>
      </c>
      <c r="B155" s="0" t="s">
        <v>456</v>
      </c>
      <c r="C155" s="1" t="n">
        <v>-1.76018138727123</v>
      </c>
      <c r="D155" s="1" t="n">
        <f aca="false">-C155</f>
        <v>1.76018138727123</v>
      </c>
      <c r="E155" s="2" t="n">
        <v>0.002380964</v>
      </c>
      <c r="F155" s="0" t="s">
        <v>457</v>
      </c>
    </row>
    <row r="156" customFormat="false" ht="15" hidden="false" customHeight="false" outlineLevel="0" collapsed="false">
      <c r="A156" s="0" t="s">
        <v>458</v>
      </c>
      <c r="B156" s="0" t="s">
        <v>459</v>
      </c>
      <c r="C156" s="1" t="n">
        <v>-1.76863942453344</v>
      </c>
      <c r="D156" s="1" t="n">
        <f aca="false">-C156</f>
        <v>1.76863942453344</v>
      </c>
      <c r="E156" s="2" t="n">
        <v>0.0004204855</v>
      </c>
      <c r="F156" s="0" t="s">
        <v>460</v>
      </c>
    </row>
    <row r="157" customFormat="false" ht="15" hidden="false" customHeight="false" outlineLevel="0" collapsed="false">
      <c r="A157" s="0" t="s">
        <v>461</v>
      </c>
      <c r="B157" s="0" t="s">
        <v>462</v>
      </c>
      <c r="C157" s="1" t="n">
        <v>-1.77736933449359</v>
      </c>
      <c r="D157" s="1" t="n">
        <f aca="false">-C157</f>
        <v>1.77736933449359</v>
      </c>
      <c r="E157" s="2" t="n">
        <v>0.001682574</v>
      </c>
      <c r="F157" s="0" t="s">
        <v>463</v>
      </c>
    </row>
    <row r="158" customFormat="false" ht="15" hidden="false" customHeight="false" outlineLevel="0" collapsed="false">
      <c r="A158" s="0" t="s">
        <v>464</v>
      </c>
      <c r="B158" s="0" t="s">
        <v>465</v>
      </c>
      <c r="C158" s="1" t="n">
        <v>-1.80994464889041</v>
      </c>
      <c r="D158" s="1" t="n">
        <f aca="false">-C158</f>
        <v>1.80994464889041</v>
      </c>
      <c r="E158" s="2" t="n">
        <v>0.01192939</v>
      </c>
      <c r="F158" s="0" t="s">
        <v>466</v>
      </c>
    </row>
    <row r="159" customFormat="false" ht="15" hidden="false" customHeight="false" outlineLevel="0" collapsed="false">
      <c r="A159" s="0" t="s">
        <v>467</v>
      </c>
      <c r="B159" s="0" t="s">
        <v>468</v>
      </c>
      <c r="C159" s="1" t="n">
        <v>-1.8162269847381</v>
      </c>
      <c r="D159" s="1" t="n">
        <f aca="false">-C159</f>
        <v>1.8162269847381</v>
      </c>
      <c r="E159" s="2" t="n">
        <v>0.03269004</v>
      </c>
      <c r="F159" s="0" t="s">
        <v>469</v>
      </c>
    </row>
    <row r="160" customFormat="false" ht="15" hidden="false" customHeight="false" outlineLevel="0" collapsed="false">
      <c r="A160" s="0" t="s">
        <v>470</v>
      </c>
      <c r="B160" s="0" t="s">
        <v>471</v>
      </c>
      <c r="C160" s="1" t="n">
        <v>-1.83141758136908</v>
      </c>
      <c r="D160" s="1" t="n">
        <f aca="false">-C160</f>
        <v>1.83141758136908</v>
      </c>
      <c r="E160" s="2" t="n">
        <v>0.003160009</v>
      </c>
      <c r="F160" s="0" t="s">
        <v>472</v>
      </c>
    </row>
    <row r="161" customFormat="false" ht="15" hidden="false" customHeight="false" outlineLevel="0" collapsed="false">
      <c r="A161" s="0" t="s">
        <v>473</v>
      </c>
      <c r="B161" s="0" t="s">
        <v>474</v>
      </c>
      <c r="C161" s="1" t="n">
        <v>-1.83636044573133</v>
      </c>
      <c r="D161" s="1" t="n">
        <f aca="false">-C161</f>
        <v>1.83636044573133</v>
      </c>
      <c r="E161" s="2" t="n">
        <v>0.02255281</v>
      </c>
      <c r="F161" s="0" t="s">
        <v>475</v>
      </c>
    </row>
    <row r="162" customFormat="false" ht="15" hidden="false" customHeight="false" outlineLevel="0" collapsed="false">
      <c r="A162" s="0" t="s">
        <v>473</v>
      </c>
      <c r="B162" s="0" t="s">
        <v>476</v>
      </c>
      <c r="C162" s="1" t="n">
        <v>-1.84721786984333</v>
      </c>
      <c r="D162" s="1" t="n">
        <f aca="false">-C162</f>
        <v>1.84721786984333</v>
      </c>
      <c r="E162" s="2" t="n">
        <v>0.03284817</v>
      </c>
      <c r="F162" s="0" t="s">
        <v>475</v>
      </c>
    </row>
    <row r="163" customFormat="false" ht="15" hidden="false" customHeight="false" outlineLevel="0" collapsed="false">
      <c r="A163" s="0" t="s">
        <v>477</v>
      </c>
      <c r="B163" s="0" t="s">
        <v>478</v>
      </c>
      <c r="C163" s="1" t="n">
        <v>-1.88675162381978</v>
      </c>
      <c r="D163" s="1" t="n">
        <f aca="false">-C163</f>
        <v>1.88675162381978</v>
      </c>
      <c r="E163" s="2" t="n">
        <v>0.04584174</v>
      </c>
      <c r="F163" s="0" t="s">
        <v>479</v>
      </c>
    </row>
    <row r="164" customFormat="false" ht="15" hidden="false" customHeight="false" outlineLevel="0" collapsed="false">
      <c r="A164" s="0" t="s">
        <v>480</v>
      </c>
      <c r="B164" s="0" t="s">
        <v>481</v>
      </c>
      <c r="C164" s="1" t="n">
        <v>-1.93250130611888</v>
      </c>
      <c r="D164" s="1" t="n">
        <f aca="false">-C164</f>
        <v>1.93250130611888</v>
      </c>
      <c r="E164" s="2" t="n">
        <v>0.01798984</v>
      </c>
      <c r="F164" s="0" t="s">
        <v>482</v>
      </c>
    </row>
    <row r="165" customFormat="false" ht="15" hidden="false" customHeight="false" outlineLevel="0" collapsed="false">
      <c r="A165" s="0" t="s">
        <v>483</v>
      </c>
      <c r="B165" s="0" t="s">
        <v>484</v>
      </c>
      <c r="C165" s="1" t="n">
        <v>-1.96795085598368</v>
      </c>
      <c r="D165" s="1" t="n">
        <f aca="false">-C165</f>
        <v>1.96795085598368</v>
      </c>
      <c r="E165" s="2" t="n">
        <v>0.005864281</v>
      </c>
      <c r="F165" s="0" t="s">
        <v>485</v>
      </c>
    </row>
    <row r="166" customFormat="false" ht="15" hidden="false" customHeight="false" outlineLevel="0" collapsed="false">
      <c r="A166" s="0" t="s">
        <v>486</v>
      </c>
      <c r="B166" s="0" t="s">
        <v>487</v>
      </c>
      <c r="C166" s="1" t="n">
        <v>-2.01682615750921</v>
      </c>
      <c r="D166" s="1" t="n">
        <f aca="false">-C166</f>
        <v>2.01682615750921</v>
      </c>
      <c r="E166" s="2" t="n">
        <v>0.01693805</v>
      </c>
      <c r="F166" s="0" t="s">
        <v>488</v>
      </c>
    </row>
    <row r="167" customFormat="false" ht="15" hidden="false" customHeight="false" outlineLevel="0" collapsed="false">
      <c r="A167" s="0" t="s">
        <v>489</v>
      </c>
      <c r="B167" s="0" t="s">
        <v>490</v>
      </c>
      <c r="C167" s="1" t="n">
        <v>-2.05189999065073</v>
      </c>
      <c r="D167" s="1" t="n">
        <f aca="false">-C167</f>
        <v>2.05189999065073</v>
      </c>
      <c r="E167" s="2" t="n">
        <v>0.004487348</v>
      </c>
      <c r="F167" s="0" t="s">
        <v>491</v>
      </c>
    </row>
    <row r="168" customFormat="false" ht="15" hidden="false" customHeight="false" outlineLevel="0" collapsed="false">
      <c r="A168" s="0" t="s">
        <v>492</v>
      </c>
      <c r="B168" s="0" t="s">
        <v>493</v>
      </c>
      <c r="C168" s="1" t="n">
        <v>-2.75228381779105</v>
      </c>
      <c r="D168" s="1" t="n">
        <f aca="false">-C168</f>
        <v>2.75228381779105</v>
      </c>
      <c r="E168" s="2" t="n">
        <v>0.01401158</v>
      </c>
      <c r="F168" s="0" t="s">
        <v>494</v>
      </c>
    </row>
    <row r="169" customFormat="false" ht="15" hidden="false" customHeight="false" outlineLevel="0" collapsed="false">
      <c r="A169" s="0" t="s">
        <v>492</v>
      </c>
      <c r="B169" s="0" t="s">
        <v>495</v>
      </c>
      <c r="C169" s="1" t="n">
        <v>-2.93252345247815</v>
      </c>
      <c r="D169" s="1" t="n">
        <f aca="false">-C169</f>
        <v>2.93252345247815</v>
      </c>
      <c r="E169" s="2" t="n">
        <v>0.0154557</v>
      </c>
      <c r="F169" s="0" t="s">
        <v>494</v>
      </c>
    </row>
    <row r="170" customFormat="false" ht="15" hidden="false" customHeight="false" outlineLevel="0" collapsed="false">
      <c r="A170" s="0" t="s">
        <v>496</v>
      </c>
      <c r="B170" s="0" t="s">
        <v>497</v>
      </c>
      <c r="C170" s="1" t="n">
        <v>-3.46245074294231</v>
      </c>
      <c r="D170" s="1" t="n">
        <f aca="false">-C170</f>
        <v>3.46245074294231</v>
      </c>
      <c r="E170" s="2" t="n">
        <v>0.03784233</v>
      </c>
      <c r="F170" s="0" t="s">
        <v>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5.85"/>
    <col collapsed="false" customWidth="true" hidden="false" outlineLevel="0" max="3" min="3" style="1" width="11.85"/>
    <col collapsed="false" customWidth="true" hidden="false" outlineLevel="0" max="4" min="4" style="2" width="7.7"/>
    <col collapsed="false" customWidth="true" hidden="false" outlineLevel="0" max="5" min="5" style="0" width="137.7"/>
  </cols>
  <sheetData>
    <row r="1" customFormat="false" ht="15" hidden="false" customHeight="false" outlineLevel="0" collapsed="false">
      <c r="A1" s="6" t="s">
        <v>499</v>
      </c>
      <c r="B1" s="6"/>
      <c r="C1" s="6"/>
      <c r="D1" s="6"/>
      <c r="E1" s="6"/>
    </row>
    <row r="3" customFormat="false" ht="15" hidden="false" customHeight="false" outlineLevel="0" collapsed="false">
      <c r="A3" s="3" t="s">
        <v>0</v>
      </c>
      <c r="B3" s="3" t="s">
        <v>1</v>
      </c>
      <c r="C3" s="4" t="s">
        <v>2</v>
      </c>
      <c r="D3" s="5" t="s">
        <v>4</v>
      </c>
      <c r="E3" s="3" t="s">
        <v>5</v>
      </c>
    </row>
    <row r="4" customFormat="false" ht="15" hidden="false" customHeight="false" outlineLevel="0" collapsed="false">
      <c r="A4" s="0" t="s">
        <v>496</v>
      </c>
      <c r="B4" s="0" t="s">
        <v>497</v>
      </c>
      <c r="C4" s="1" t="n">
        <v>-3.46245074294231</v>
      </c>
      <c r="D4" s="2" t="n">
        <v>0.03784233</v>
      </c>
      <c r="E4" s="0" t="s">
        <v>498</v>
      </c>
    </row>
    <row r="5" customFormat="false" ht="15" hidden="false" customHeight="false" outlineLevel="0" collapsed="false">
      <c r="A5" s="0" t="s">
        <v>492</v>
      </c>
      <c r="B5" s="0" t="s">
        <v>495</v>
      </c>
      <c r="C5" s="1" t="n">
        <v>-2.93252345247815</v>
      </c>
      <c r="D5" s="2" t="n">
        <v>0.0154557</v>
      </c>
      <c r="E5" s="0" t="s">
        <v>494</v>
      </c>
    </row>
    <row r="6" customFormat="false" ht="15" hidden="false" customHeight="false" outlineLevel="0" collapsed="false">
      <c r="A6" s="0" t="s">
        <v>492</v>
      </c>
      <c r="B6" s="0" t="s">
        <v>493</v>
      </c>
      <c r="C6" s="1" t="n">
        <v>-2.75228381779105</v>
      </c>
      <c r="D6" s="2" t="n">
        <v>0.01401158</v>
      </c>
      <c r="E6" s="0" t="s">
        <v>494</v>
      </c>
    </row>
    <row r="7" customFormat="false" ht="15" hidden="false" customHeight="false" outlineLevel="0" collapsed="false">
      <c r="A7" s="0" t="s">
        <v>489</v>
      </c>
      <c r="B7" s="0" t="s">
        <v>490</v>
      </c>
      <c r="C7" s="1" t="n">
        <v>-2.05189999065073</v>
      </c>
      <c r="D7" s="2" t="n">
        <v>0.004487348</v>
      </c>
      <c r="E7" s="0" t="s">
        <v>491</v>
      </c>
    </row>
    <row r="8" customFormat="false" ht="15" hidden="false" customHeight="false" outlineLevel="0" collapsed="false">
      <c r="A8" s="0" t="s">
        <v>486</v>
      </c>
      <c r="B8" s="0" t="s">
        <v>487</v>
      </c>
      <c r="C8" s="1" t="n">
        <v>-2.01682615750921</v>
      </c>
      <c r="D8" s="2" t="n">
        <v>0.01693805</v>
      </c>
      <c r="E8" s="0" t="s">
        <v>488</v>
      </c>
    </row>
    <row r="9" customFormat="false" ht="15" hidden="false" customHeight="false" outlineLevel="0" collapsed="false">
      <c r="A9" s="0" t="s">
        <v>483</v>
      </c>
      <c r="B9" s="0" t="s">
        <v>484</v>
      </c>
      <c r="C9" s="1" t="n">
        <v>-1.96795085598368</v>
      </c>
      <c r="D9" s="2" t="n">
        <v>0.005864281</v>
      </c>
      <c r="E9" s="0" t="s">
        <v>485</v>
      </c>
    </row>
    <row r="10" customFormat="false" ht="15" hidden="false" customHeight="false" outlineLevel="0" collapsed="false">
      <c r="A10" s="0" t="s">
        <v>480</v>
      </c>
      <c r="B10" s="0" t="s">
        <v>481</v>
      </c>
      <c r="C10" s="1" t="n">
        <v>-1.93250130611888</v>
      </c>
      <c r="D10" s="2" t="n">
        <v>0.01798984</v>
      </c>
      <c r="E10" s="0" t="s">
        <v>482</v>
      </c>
    </row>
    <row r="11" customFormat="false" ht="15" hidden="false" customHeight="false" outlineLevel="0" collapsed="false">
      <c r="A11" s="0" t="s">
        <v>477</v>
      </c>
      <c r="B11" s="0" t="s">
        <v>478</v>
      </c>
      <c r="C11" s="1" t="n">
        <v>-1.88675162381978</v>
      </c>
      <c r="D11" s="2" t="n">
        <v>0.04584174</v>
      </c>
      <c r="E11" s="0" t="s">
        <v>479</v>
      </c>
    </row>
    <row r="12" customFormat="false" ht="15" hidden="false" customHeight="false" outlineLevel="0" collapsed="false">
      <c r="A12" s="0" t="s">
        <v>473</v>
      </c>
      <c r="B12" s="0" t="s">
        <v>476</v>
      </c>
      <c r="C12" s="1" t="n">
        <v>-1.84721786984333</v>
      </c>
      <c r="D12" s="2" t="n">
        <v>0.03284817</v>
      </c>
      <c r="E12" s="0" t="s">
        <v>475</v>
      </c>
    </row>
    <row r="13" customFormat="false" ht="15" hidden="false" customHeight="false" outlineLevel="0" collapsed="false">
      <c r="A13" s="0" t="s">
        <v>473</v>
      </c>
      <c r="B13" s="0" t="s">
        <v>474</v>
      </c>
      <c r="C13" s="1" t="n">
        <v>-1.83636044573133</v>
      </c>
      <c r="D13" s="2" t="n">
        <v>0.02255281</v>
      </c>
      <c r="E13" s="0" t="s">
        <v>475</v>
      </c>
    </row>
    <row r="14" customFormat="false" ht="15" hidden="false" customHeight="false" outlineLevel="0" collapsed="false">
      <c r="A14" s="0" t="s">
        <v>470</v>
      </c>
      <c r="B14" s="0" t="s">
        <v>471</v>
      </c>
      <c r="C14" s="1" t="n">
        <v>-1.83141758136908</v>
      </c>
      <c r="D14" s="2" t="n">
        <v>0.003160009</v>
      </c>
      <c r="E14" s="0" t="s">
        <v>472</v>
      </c>
    </row>
    <row r="15" customFormat="false" ht="15" hidden="false" customHeight="false" outlineLevel="0" collapsed="false">
      <c r="A15" s="0" t="s">
        <v>467</v>
      </c>
      <c r="B15" s="0" t="s">
        <v>468</v>
      </c>
      <c r="C15" s="1" t="n">
        <v>-1.8162269847381</v>
      </c>
      <c r="D15" s="2" t="n">
        <v>0.03269004</v>
      </c>
      <c r="E15" s="0" t="s">
        <v>469</v>
      </c>
    </row>
    <row r="16" customFormat="false" ht="15" hidden="false" customHeight="false" outlineLevel="0" collapsed="false">
      <c r="A16" s="0" t="s">
        <v>464</v>
      </c>
      <c r="B16" s="0" t="s">
        <v>465</v>
      </c>
      <c r="C16" s="1" t="n">
        <v>-1.80994464889041</v>
      </c>
      <c r="D16" s="2" t="n">
        <v>0.01192939</v>
      </c>
      <c r="E16" s="0" t="s">
        <v>466</v>
      </c>
    </row>
    <row r="17" customFormat="false" ht="15" hidden="false" customHeight="false" outlineLevel="0" collapsed="false">
      <c r="A17" s="0" t="s">
        <v>6</v>
      </c>
      <c r="B17" s="0" t="s">
        <v>7</v>
      </c>
      <c r="C17" s="1" t="n">
        <v>1.80853063131522</v>
      </c>
      <c r="D17" s="2" t="n">
        <v>0.0311464</v>
      </c>
      <c r="E17" s="0" t="s">
        <v>8</v>
      </c>
    </row>
    <row r="18" customFormat="false" ht="15" hidden="false" customHeight="false" outlineLevel="0" collapsed="false">
      <c r="A18" s="0" t="s">
        <v>461</v>
      </c>
      <c r="B18" s="0" t="s">
        <v>462</v>
      </c>
      <c r="C18" s="1" t="n">
        <v>-1.77736933449359</v>
      </c>
      <c r="D18" s="2" t="n">
        <v>0.001682574</v>
      </c>
      <c r="E18" s="0" t="s">
        <v>463</v>
      </c>
    </row>
    <row r="19" customFormat="false" ht="15" hidden="false" customHeight="false" outlineLevel="0" collapsed="false">
      <c r="A19" s="0" t="s">
        <v>458</v>
      </c>
      <c r="B19" s="0" t="s">
        <v>459</v>
      </c>
      <c r="C19" s="1" t="n">
        <v>-1.76863942453344</v>
      </c>
      <c r="D19" s="2" t="n">
        <v>0.0004204855</v>
      </c>
      <c r="E19" s="0" t="s">
        <v>460</v>
      </c>
    </row>
    <row r="20" customFormat="false" ht="15" hidden="false" customHeight="false" outlineLevel="0" collapsed="false">
      <c r="A20" s="0" t="s">
        <v>455</v>
      </c>
      <c r="B20" s="0" t="s">
        <v>456</v>
      </c>
      <c r="C20" s="1" t="n">
        <v>-1.76018138727123</v>
      </c>
      <c r="D20" s="2" t="n">
        <v>0.002380964</v>
      </c>
      <c r="E20" s="0" t="s">
        <v>457</v>
      </c>
    </row>
    <row r="21" customFormat="false" ht="15" hidden="false" customHeight="false" outlineLevel="0" collapsed="false">
      <c r="A21" s="0" t="s">
        <v>452</v>
      </c>
      <c r="B21" s="0" t="s">
        <v>453</v>
      </c>
      <c r="C21" s="1" t="n">
        <v>-1.70773823247325</v>
      </c>
      <c r="D21" s="2" t="n">
        <v>0.03062531</v>
      </c>
      <c r="E21" s="0" t="s">
        <v>454</v>
      </c>
    </row>
    <row r="22" customFormat="false" ht="15" hidden="false" customHeight="false" outlineLevel="0" collapsed="false">
      <c r="A22" s="0" t="s">
        <v>449</v>
      </c>
      <c r="B22" s="0" t="s">
        <v>450</v>
      </c>
      <c r="C22" s="1" t="n">
        <v>-1.69369577314945</v>
      </c>
      <c r="D22" s="2" t="n">
        <v>0.0232189</v>
      </c>
      <c r="E22" s="0" t="s">
        <v>451</v>
      </c>
    </row>
    <row r="23" customFormat="false" ht="15" hidden="false" customHeight="false" outlineLevel="0" collapsed="false">
      <c r="A23" s="0" t="s">
        <v>446</v>
      </c>
      <c r="B23" s="0" t="s">
        <v>447</v>
      </c>
      <c r="C23" s="1" t="n">
        <v>-1.68923436072955</v>
      </c>
      <c r="D23" s="2" t="n">
        <v>0.02426268</v>
      </c>
      <c r="E23" s="0" t="s">
        <v>448</v>
      </c>
    </row>
    <row r="24" customFormat="false" ht="15" hidden="false" customHeight="false" outlineLevel="0" collapsed="false">
      <c r="A24" s="0" t="s">
        <v>443</v>
      </c>
      <c r="B24" s="0" t="s">
        <v>444</v>
      </c>
      <c r="C24" s="1" t="n">
        <v>-1.67438324579304</v>
      </c>
      <c r="D24" s="2" t="n">
        <v>0.01422394</v>
      </c>
      <c r="E24" s="0" t="s">
        <v>445</v>
      </c>
    </row>
    <row r="25" customFormat="false" ht="15" hidden="false" customHeight="false" outlineLevel="0" collapsed="false">
      <c r="A25" s="0" t="s">
        <v>440</v>
      </c>
      <c r="B25" s="0" t="s">
        <v>441</v>
      </c>
      <c r="C25" s="1" t="n">
        <v>-1.65902446167755</v>
      </c>
      <c r="D25" s="2" t="n">
        <v>0.04630697</v>
      </c>
      <c r="E25" s="0" t="s">
        <v>442</v>
      </c>
    </row>
    <row r="26" customFormat="false" ht="15" hidden="false" customHeight="false" outlineLevel="0" collapsed="false">
      <c r="A26" s="0" t="s">
        <v>437</v>
      </c>
      <c r="B26" s="0" t="s">
        <v>438</v>
      </c>
      <c r="C26" s="1" t="n">
        <v>-1.65199556237856</v>
      </c>
      <c r="D26" s="2" t="n">
        <v>0.03939915</v>
      </c>
      <c r="E26" s="0" t="s">
        <v>439</v>
      </c>
    </row>
    <row r="27" customFormat="false" ht="15" hidden="false" customHeight="false" outlineLevel="0" collapsed="false">
      <c r="A27" s="0" t="s">
        <v>9</v>
      </c>
      <c r="B27" s="0" t="s">
        <v>10</v>
      </c>
      <c r="C27" s="1" t="n">
        <v>1.64597666192527</v>
      </c>
      <c r="D27" s="2" t="n">
        <v>0.01462359</v>
      </c>
      <c r="E27" s="0" t="s">
        <v>11</v>
      </c>
    </row>
    <row r="28" customFormat="false" ht="15" hidden="false" customHeight="false" outlineLevel="0" collapsed="false">
      <c r="A28" s="0" t="s">
        <v>12</v>
      </c>
      <c r="B28" s="0" t="s">
        <v>13</v>
      </c>
      <c r="C28" s="1" t="n">
        <v>1.63657052435517</v>
      </c>
      <c r="D28" s="2" t="n">
        <v>0.0140037</v>
      </c>
      <c r="E28" s="0" t="s">
        <v>14</v>
      </c>
    </row>
    <row r="29" customFormat="false" ht="15" hidden="false" customHeight="false" outlineLevel="0" collapsed="false">
      <c r="A29" s="0" t="s">
        <v>434</v>
      </c>
      <c r="B29" s="0" t="s">
        <v>435</v>
      </c>
      <c r="C29" s="1" t="n">
        <v>-1.63609859456899</v>
      </c>
      <c r="D29" s="2" t="n">
        <v>0.009446643</v>
      </c>
      <c r="E29" s="0" t="s">
        <v>436</v>
      </c>
    </row>
    <row r="30" customFormat="false" ht="15" hidden="false" customHeight="false" outlineLevel="0" collapsed="false">
      <c r="A30" s="0" t="s">
        <v>431</v>
      </c>
      <c r="B30" s="0" t="s">
        <v>432</v>
      </c>
      <c r="C30" s="1" t="n">
        <v>-1.63051306206942</v>
      </c>
      <c r="D30" s="2" t="n">
        <v>0.03264255</v>
      </c>
      <c r="E30" s="0" t="s">
        <v>433</v>
      </c>
    </row>
    <row r="31" customFormat="false" ht="15" hidden="false" customHeight="false" outlineLevel="0" collapsed="false">
      <c r="A31" s="0" t="s">
        <v>428</v>
      </c>
      <c r="B31" s="0" t="s">
        <v>429</v>
      </c>
      <c r="C31" s="1" t="n">
        <v>-1.6183964965619</v>
      </c>
      <c r="D31" s="2" t="n">
        <v>0.02138299</v>
      </c>
      <c r="E31" s="0" t="s">
        <v>430</v>
      </c>
    </row>
    <row r="32" customFormat="false" ht="15" hidden="false" customHeight="false" outlineLevel="0" collapsed="false">
      <c r="A32" s="0" t="s">
        <v>15</v>
      </c>
      <c r="B32" s="0" t="s">
        <v>16</v>
      </c>
      <c r="C32" s="1" t="n">
        <v>1.61703399221102</v>
      </c>
      <c r="D32" s="2" t="n">
        <v>0.01358224</v>
      </c>
      <c r="E32" s="0" t="s">
        <v>17</v>
      </c>
    </row>
    <row r="33" customFormat="false" ht="15" hidden="false" customHeight="false" outlineLevel="0" collapsed="false">
      <c r="A33" s="0" t="s">
        <v>425</v>
      </c>
      <c r="B33" s="0" t="s">
        <v>426</v>
      </c>
      <c r="C33" s="1" t="n">
        <v>-1.61681856220209</v>
      </c>
      <c r="D33" s="2" t="n">
        <v>0.02266671</v>
      </c>
      <c r="E33" s="0" t="s">
        <v>427</v>
      </c>
    </row>
    <row r="34" customFormat="false" ht="15" hidden="false" customHeight="false" outlineLevel="0" collapsed="false">
      <c r="A34" s="0" t="s">
        <v>422</v>
      </c>
      <c r="B34" s="0" t="s">
        <v>423</v>
      </c>
      <c r="C34" s="1" t="n">
        <v>-1.61546690073879</v>
      </c>
      <c r="D34" s="2" t="n">
        <v>0.02387019</v>
      </c>
      <c r="E34" s="0" t="s">
        <v>424</v>
      </c>
    </row>
    <row r="35" customFormat="false" ht="15" hidden="false" customHeight="false" outlineLevel="0" collapsed="false">
      <c r="A35" s="0" t="s">
        <v>419</v>
      </c>
      <c r="B35" s="0" t="s">
        <v>420</v>
      </c>
      <c r="C35" s="1" t="n">
        <v>-1.60644089576751</v>
      </c>
      <c r="D35" s="2" t="n">
        <v>0.02206682</v>
      </c>
      <c r="E35" s="0" t="s">
        <v>421</v>
      </c>
    </row>
    <row r="36" customFormat="false" ht="15" hidden="false" customHeight="false" outlineLevel="0" collapsed="false">
      <c r="A36" s="0" t="s">
        <v>416</v>
      </c>
      <c r="B36" s="0" t="s">
        <v>417</v>
      </c>
      <c r="C36" s="1" t="n">
        <v>-1.60087234163608</v>
      </c>
      <c r="D36" s="2" t="n">
        <v>0.003742172</v>
      </c>
      <c r="E36" s="0" t="s">
        <v>418</v>
      </c>
    </row>
    <row r="37" customFormat="false" ht="15" hidden="false" customHeight="false" outlineLevel="0" collapsed="false">
      <c r="A37" s="0" t="s">
        <v>18</v>
      </c>
      <c r="B37" s="0" t="s">
        <v>19</v>
      </c>
      <c r="C37" s="1" t="n">
        <v>1.59936398811543</v>
      </c>
      <c r="D37" s="2" t="n">
        <v>0.01102948</v>
      </c>
      <c r="E37" s="0" t="s">
        <v>20</v>
      </c>
    </row>
    <row r="38" customFormat="false" ht="15" hidden="false" customHeight="false" outlineLevel="0" collapsed="false">
      <c r="A38" s="0" t="s">
        <v>21</v>
      </c>
      <c r="B38" s="0" t="s">
        <v>22</v>
      </c>
      <c r="C38" s="1" t="n">
        <v>1.58733815383463</v>
      </c>
      <c r="D38" s="2" t="n">
        <v>0.04551013</v>
      </c>
      <c r="E38" s="0" t="s">
        <v>23</v>
      </c>
    </row>
    <row r="39" customFormat="false" ht="15" hidden="false" customHeight="false" outlineLevel="0" collapsed="false">
      <c r="A39" s="0" t="s">
        <v>413</v>
      </c>
      <c r="B39" s="0" t="s">
        <v>414</v>
      </c>
      <c r="C39" s="1" t="n">
        <v>-1.58307186413259</v>
      </c>
      <c r="D39" s="2" t="n">
        <v>0.04002123</v>
      </c>
      <c r="E39" s="0" t="s">
        <v>415</v>
      </c>
    </row>
    <row r="40" customFormat="false" ht="15" hidden="false" customHeight="false" outlineLevel="0" collapsed="false">
      <c r="A40" s="0" t="s">
        <v>410</v>
      </c>
      <c r="B40" s="0" t="s">
        <v>411</v>
      </c>
      <c r="C40" s="1" t="n">
        <v>-1.57883959457446</v>
      </c>
      <c r="D40" s="2" t="n">
        <v>0.02595076</v>
      </c>
      <c r="E40" s="0" t="s">
        <v>412</v>
      </c>
    </row>
    <row r="41" customFormat="false" ht="15" hidden="false" customHeight="false" outlineLevel="0" collapsed="false">
      <c r="A41" s="0" t="s">
        <v>24</v>
      </c>
      <c r="B41" s="0" t="s">
        <v>25</v>
      </c>
      <c r="C41" s="1" t="n">
        <v>1.573405651208</v>
      </c>
      <c r="D41" s="2" t="n">
        <v>0.01272803</v>
      </c>
      <c r="E41" s="0" t="s">
        <v>26</v>
      </c>
    </row>
    <row r="42" customFormat="false" ht="15" hidden="false" customHeight="false" outlineLevel="0" collapsed="false">
      <c r="A42" s="0" t="s">
        <v>407</v>
      </c>
      <c r="B42" s="0" t="s">
        <v>408</v>
      </c>
      <c r="C42" s="1" t="n">
        <v>-1.57307926462165</v>
      </c>
      <c r="D42" s="2" t="n">
        <v>0.02943819</v>
      </c>
      <c r="E42" s="0" t="s">
        <v>409</v>
      </c>
    </row>
    <row r="43" customFormat="false" ht="15" hidden="false" customHeight="false" outlineLevel="0" collapsed="false">
      <c r="A43" s="0" t="s">
        <v>27</v>
      </c>
      <c r="B43" s="0" t="s">
        <v>28</v>
      </c>
      <c r="C43" s="1" t="n">
        <v>1.55430980244117</v>
      </c>
      <c r="D43" s="2" t="n">
        <v>0.004361666</v>
      </c>
      <c r="E43" s="0" t="s">
        <v>29</v>
      </c>
    </row>
    <row r="44" customFormat="false" ht="15" hidden="false" customHeight="false" outlineLevel="0" collapsed="false">
      <c r="A44" s="0" t="s">
        <v>404</v>
      </c>
      <c r="B44" s="0" t="s">
        <v>405</v>
      </c>
      <c r="C44" s="1" t="n">
        <v>-1.55041498849948</v>
      </c>
      <c r="D44" s="2" t="n">
        <v>0.02549012</v>
      </c>
      <c r="E44" s="0" t="s">
        <v>406</v>
      </c>
    </row>
    <row r="45" customFormat="false" ht="15" hidden="false" customHeight="false" outlineLevel="0" collapsed="false">
      <c r="A45" s="0" t="s">
        <v>401</v>
      </c>
      <c r="B45" s="0" t="s">
        <v>402</v>
      </c>
      <c r="C45" s="1" t="n">
        <v>-1.5497273865608</v>
      </c>
      <c r="D45" s="2" t="n">
        <v>0.03384969</v>
      </c>
      <c r="E45" s="0" t="s">
        <v>403</v>
      </c>
    </row>
    <row r="46" customFormat="false" ht="15" hidden="false" customHeight="false" outlineLevel="0" collapsed="false">
      <c r="A46" s="0" t="s">
        <v>398</v>
      </c>
      <c r="B46" s="0" t="s">
        <v>399</v>
      </c>
      <c r="C46" s="1" t="n">
        <v>-1.54475442855697</v>
      </c>
      <c r="D46" s="2" t="n">
        <v>0.03301134</v>
      </c>
      <c r="E46" s="0" t="s">
        <v>400</v>
      </c>
    </row>
    <row r="47" customFormat="false" ht="15" hidden="false" customHeight="false" outlineLevel="0" collapsed="false">
      <c r="A47" s="0" t="s">
        <v>395</v>
      </c>
      <c r="B47" s="0" t="s">
        <v>396</v>
      </c>
      <c r="C47" s="1" t="n">
        <v>-1.54154926848448</v>
      </c>
      <c r="D47" s="2" t="n">
        <v>0.005342448</v>
      </c>
      <c r="E47" s="0" t="s">
        <v>397</v>
      </c>
    </row>
    <row r="48" customFormat="false" ht="15" hidden="false" customHeight="false" outlineLevel="0" collapsed="false">
      <c r="A48" s="0" t="s">
        <v>30</v>
      </c>
      <c r="B48" s="0" t="s">
        <v>31</v>
      </c>
      <c r="C48" s="1" t="n">
        <v>1.54002268246809</v>
      </c>
      <c r="D48" s="2" t="n">
        <v>0.02120852</v>
      </c>
      <c r="E48" s="0" t="s">
        <v>32</v>
      </c>
    </row>
    <row r="49" customFormat="false" ht="15" hidden="false" customHeight="false" outlineLevel="0" collapsed="false">
      <c r="A49" s="0" t="s">
        <v>33</v>
      </c>
      <c r="B49" s="0" t="s">
        <v>34</v>
      </c>
      <c r="C49" s="1" t="n">
        <v>1.53264447376939</v>
      </c>
      <c r="D49" s="2" t="n">
        <v>0.02768314</v>
      </c>
      <c r="E49" s="0" t="s">
        <v>35</v>
      </c>
    </row>
    <row r="50" customFormat="false" ht="15" hidden="false" customHeight="false" outlineLevel="0" collapsed="false">
      <c r="A50" s="0" t="s">
        <v>392</v>
      </c>
      <c r="B50" s="0" t="s">
        <v>393</v>
      </c>
      <c r="C50" s="1" t="n">
        <v>-1.52120573434352</v>
      </c>
      <c r="D50" s="2" t="n">
        <v>0.03266691</v>
      </c>
      <c r="E50" s="0" t="s">
        <v>394</v>
      </c>
    </row>
    <row r="51" customFormat="false" ht="15" hidden="false" customHeight="false" outlineLevel="0" collapsed="false">
      <c r="A51" s="0" t="s">
        <v>389</v>
      </c>
      <c r="B51" s="0" t="s">
        <v>390</v>
      </c>
      <c r="C51" s="1" t="n">
        <v>-1.51731666208978</v>
      </c>
      <c r="D51" s="2" t="n">
        <v>0.01730507</v>
      </c>
      <c r="E51" s="0" t="s">
        <v>391</v>
      </c>
    </row>
    <row r="52" customFormat="false" ht="15" hidden="false" customHeight="false" outlineLevel="0" collapsed="false">
      <c r="A52" s="0" t="s">
        <v>386</v>
      </c>
      <c r="B52" s="0" t="s">
        <v>387</v>
      </c>
      <c r="C52" s="1" t="n">
        <v>-1.51641061526458</v>
      </c>
      <c r="D52" s="2" t="n">
        <v>0.04905629</v>
      </c>
      <c r="E52" s="0" t="s">
        <v>388</v>
      </c>
    </row>
    <row r="53" customFormat="false" ht="15" hidden="false" customHeight="false" outlineLevel="0" collapsed="false">
      <c r="A53" s="0" t="s">
        <v>383</v>
      </c>
      <c r="B53" s="0" t="s">
        <v>384</v>
      </c>
      <c r="C53" s="1" t="n">
        <v>-1.51138968372323</v>
      </c>
      <c r="D53" s="2" t="n">
        <v>0.01024826</v>
      </c>
      <c r="E53" s="0" t="s">
        <v>385</v>
      </c>
    </row>
    <row r="54" customFormat="false" ht="15" hidden="false" customHeight="false" outlineLevel="0" collapsed="false">
      <c r="A54" s="0" t="s">
        <v>380</v>
      </c>
      <c r="B54" s="0" t="s">
        <v>381</v>
      </c>
      <c r="C54" s="1" t="n">
        <v>-1.51121781297645</v>
      </c>
      <c r="D54" s="2" t="n">
        <v>0.03451994</v>
      </c>
      <c r="E54" s="0" t="s">
        <v>382</v>
      </c>
    </row>
    <row r="55" customFormat="false" ht="15" hidden="false" customHeight="false" outlineLevel="0" collapsed="false">
      <c r="A55" s="0" t="s">
        <v>377</v>
      </c>
      <c r="B55" s="0" t="s">
        <v>378</v>
      </c>
      <c r="C55" s="1" t="n">
        <v>-1.50109473095238</v>
      </c>
      <c r="D55" s="2" t="n">
        <v>0.01268338</v>
      </c>
      <c r="E55" s="0" t="s">
        <v>379</v>
      </c>
    </row>
    <row r="56" customFormat="false" ht="15" hidden="false" customHeight="false" outlineLevel="0" collapsed="false">
      <c r="A56" s="0" t="s">
        <v>374</v>
      </c>
      <c r="B56" s="0" t="s">
        <v>375</v>
      </c>
      <c r="C56" s="1" t="n">
        <v>-1.49995106424442</v>
      </c>
      <c r="D56" s="2" t="n">
        <v>0.03032843</v>
      </c>
      <c r="E56" s="0" t="s">
        <v>376</v>
      </c>
    </row>
    <row r="57" customFormat="false" ht="15" hidden="false" customHeight="false" outlineLevel="0" collapsed="false">
      <c r="A57" s="0" t="s">
        <v>371</v>
      </c>
      <c r="B57" s="0" t="s">
        <v>372</v>
      </c>
      <c r="C57" s="1" t="n">
        <v>-1.49548570418759</v>
      </c>
      <c r="D57" s="2" t="n">
        <v>0.04579268</v>
      </c>
      <c r="E57" s="0" t="s">
        <v>373</v>
      </c>
    </row>
    <row r="58" customFormat="false" ht="15" hidden="false" customHeight="false" outlineLevel="0" collapsed="false">
      <c r="A58" s="0" t="s">
        <v>368</v>
      </c>
      <c r="B58" s="0" t="s">
        <v>369</v>
      </c>
      <c r="C58" s="1" t="n">
        <v>-1.49072544716075</v>
      </c>
      <c r="D58" s="2" t="n">
        <v>0.01309285</v>
      </c>
      <c r="E58" s="0" t="s">
        <v>370</v>
      </c>
    </row>
    <row r="59" customFormat="false" ht="15" hidden="false" customHeight="false" outlineLevel="0" collapsed="false">
      <c r="A59" s="0" t="s">
        <v>36</v>
      </c>
      <c r="B59" s="0" t="s">
        <v>37</v>
      </c>
      <c r="C59" s="1" t="n">
        <v>1.48957184003152</v>
      </c>
      <c r="D59" s="2" t="n">
        <v>0.01378078</v>
      </c>
      <c r="E59" s="0" t="s">
        <v>38</v>
      </c>
    </row>
    <row r="60" customFormat="false" ht="15" hidden="false" customHeight="false" outlineLevel="0" collapsed="false">
      <c r="A60" s="0" t="s">
        <v>365</v>
      </c>
      <c r="B60" s="0" t="s">
        <v>366</v>
      </c>
      <c r="C60" s="1" t="n">
        <v>-1.48240554591585</v>
      </c>
      <c r="D60" s="2" t="n">
        <v>0.04856611</v>
      </c>
      <c r="E60" s="0" t="s">
        <v>367</v>
      </c>
    </row>
    <row r="61" customFormat="false" ht="15" hidden="false" customHeight="false" outlineLevel="0" collapsed="false">
      <c r="A61" s="0" t="s">
        <v>39</v>
      </c>
      <c r="B61" s="0" t="s">
        <v>40</v>
      </c>
      <c r="C61" s="1" t="n">
        <v>1.47678141242611</v>
      </c>
      <c r="D61" s="2" t="n">
        <v>0.03815649</v>
      </c>
      <c r="E61" s="0" t="s">
        <v>41</v>
      </c>
    </row>
    <row r="62" customFormat="false" ht="15" hidden="false" customHeight="false" outlineLevel="0" collapsed="false">
      <c r="A62" s="0" t="s">
        <v>42</v>
      </c>
      <c r="B62" s="0" t="s">
        <v>43</v>
      </c>
      <c r="C62" s="1" t="n">
        <v>1.47519689193586</v>
      </c>
      <c r="D62" s="2" t="n">
        <v>0.001996852</v>
      </c>
      <c r="E62" s="0" t="s">
        <v>44</v>
      </c>
    </row>
    <row r="63" customFormat="false" ht="15" hidden="false" customHeight="false" outlineLevel="0" collapsed="false">
      <c r="A63" s="0" t="s">
        <v>362</v>
      </c>
      <c r="B63" s="0" t="s">
        <v>363</v>
      </c>
      <c r="C63" s="1" t="n">
        <v>-1.449973310687</v>
      </c>
      <c r="D63" s="2" t="n">
        <v>0.04843116</v>
      </c>
      <c r="E63" s="0" t="s">
        <v>364</v>
      </c>
    </row>
    <row r="64" customFormat="false" ht="15" hidden="false" customHeight="false" outlineLevel="0" collapsed="false">
      <c r="A64" s="0" t="s">
        <v>45</v>
      </c>
      <c r="B64" s="0" t="s">
        <v>46</v>
      </c>
      <c r="C64" s="1" t="n">
        <v>1.44395245944506</v>
      </c>
      <c r="D64" s="2" t="n">
        <v>0.0407851</v>
      </c>
      <c r="E64" s="0" t="s">
        <v>47</v>
      </c>
    </row>
    <row r="65" customFormat="false" ht="15" hidden="false" customHeight="false" outlineLevel="0" collapsed="false">
      <c r="A65" s="0" t="s">
        <v>48</v>
      </c>
      <c r="B65" s="0" t="s">
        <v>49</v>
      </c>
      <c r="C65" s="1" t="n">
        <v>1.44385984116985</v>
      </c>
      <c r="D65" s="2" t="n">
        <v>0.01404701</v>
      </c>
      <c r="E65" s="0" t="s">
        <v>50</v>
      </c>
    </row>
    <row r="66" customFormat="false" ht="15" hidden="false" customHeight="false" outlineLevel="0" collapsed="false">
      <c r="A66" s="0" t="s">
        <v>359</v>
      </c>
      <c r="B66" s="0" t="s">
        <v>360</v>
      </c>
      <c r="C66" s="1" t="n">
        <v>-1.44111143084076</v>
      </c>
      <c r="D66" s="2" t="n">
        <v>0.004877623</v>
      </c>
      <c r="E66" s="0" t="s">
        <v>361</v>
      </c>
    </row>
    <row r="67" customFormat="false" ht="15" hidden="false" customHeight="false" outlineLevel="0" collapsed="false">
      <c r="A67" s="0" t="s">
        <v>356</v>
      </c>
      <c r="B67" s="0" t="s">
        <v>357</v>
      </c>
      <c r="C67" s="1" t="n">
        <v>-1.43602003849762</v>
      </c>
      <c r="D67" s="2" t="n">
        <v>0.02691807</v>
      </c>
      <c r="E67" s="0" t="s">
        <v>358</v>
      </c>
    </row>
    <row r="68" customFormat="false" ht="15" hidden="false" customHeight="false" outlineLevel="0" collapsed="false">
      <c r="A68" s="0" t="s">
        <v>353</v>
      </c>
      <c r="B68" s="0" t="s">
        <v>354</v>
      </c>
      <c r="C68" s="1" t="n">
        <v>-1.42844745612898</v>
      </c>
      <c r="D68" s="2" t="n">
        <v>0.02099838</v>
      </c>
      <c r="E68" s="0" t="s">
        <v>355</v>
      </c>
    </row>
    <row r="69" customFormat="false" ht="15" hidden="false" customHeight="false" outlineLevel="0" collapsed="false">
      <c r="A69" s="0" t="s">
        <v>350</v>
      </c>
      <c r="B69" s="0" t="s">
        <v>351</v>
      </c>
      <c r="C69" s="1" t="n">
        <v>-1.42786143559901</v>
      </c>
      <c r="D69" s="2" t="n">
        <v>0.0063335</v>
      </c>
      <c r="E69" s="0" t="s">
        <v>352</v>
      </c>
    </row>
    <row r="70" customFormat="false" ht="15" hidden="false" customHeight="false" outlineLevel="0" collapsed="false">
      <c r="A70" s="0" t="s">
        <v>347</v>
      </c>
      <c r="B70" s="0" t="s">
        <v>348</v>
      </c>
      <c r="C70" s="1" t="n">
        <v>-1.42713200606762</v>
      </c>
      <c r="D70" s="2" t="n">
        <v>0.04387747</v>
      </c>
      <c r="E70" s="0" t="s">
        <v>349</v>
      </c>
    </row>
    <row r="71" customFormat="false" ht="15" hidden="false" customHeight="false" outlineLevel="0" collapsed="false">
      <c r="A71" s="0" t="s">
        <v>51</v>
      </c>
      <c r="B71" s="0" t="s">
        <v>52</v>
      </c>
      <c r="C71" s="1" t="n">
        <v>1.42679105752702</v>
      </c>
      <c r="D71" s="2" t="n">
        <v>0.007557881</v>
      </c>
      <c r="E71" s="0" t="s">
        <v>53</v>
      </c>
    </row>
    <row r="72" customFormat="false" ht="15" hidden="false" customHeight="false" outlineLevel="0" collapsed="false">
      <c r="A72" s="0" t="s">
        <v>344</v>
      </c>
      <c r="B72" s="0" t="s">
        <v>345</v>
      </c>
      <c r="C72" s="1" t="n">
        <v>-1.42473073428936</v>
      </c>
      <c r="D72" s="2" t="n">
        <v>0.005017854</v>
      </c>
      <c r="E72" s="0" t="s">
        <v>346</v>
      </c>
    </row>
    <row r="73" customFormat="false" ht="15" hidden="false" customHeight="false" outlineLevel="0" collapsed="false">
      <c r="A73" s="0" t="s">
        <v>341</v>
      </c>
      <c r="B73" s="0" t="s">
        <v>342</v>
      </c>
      <c r="C73" s="1" t="n">
        <v>-1.42305772510997</v>
      </c>
      <c r="D73" s="2" t="n">
        <v>0.04720267</v>
      </c>
      <c r="E73" s="0" t="s">
        <v>343</v>
      </c>
    </row>
    <row r="74" customFormat="false" ht="15" hidden="false" customHeight="false" outlineLevel="0" collapsed="false">
      <c r="A74" s="0" t="s">
        <v>54</v>
      </c>
      <c r="B74" s="0" t="s">
        <v>55</v>
      </c>
      <c r="C74" s="1" t="n">
        <v>1.41701661453026</v>
      </c>
      <c r="D74" s="2" t="n">
        <v>0.04931825</v>
      </c>
      <c r="E74" s="0" t="s">
        <v>56</v>
      </c>
    </row>
    <row r="75" customFormat="false" ht="15" hidden="false" customHeight="false" outlineLevel="0" collapsed="false">
      <c r="A75" s="0" t="s">
        <v>338</v>
      </c>
      <c r="B75" s="0" t="s">
        <v>339</v>
      </c>
      <c r="C75" s="1" t="n">
        <v>-1.41587527325578</v>
      </c>
      <c r="D75" s="2" t="n">
        <v>0.03318644</v>
      </c>
      <c r="E75" s="0" t="s">
        <v>340</v>
      </c>
    </row>
    <row r="76" customFormat="false" ht="15" hidden="false" customHeight="false" outlineLevel="0" collapsed="false">
      <c r="A76" s="0" t="s">
        <v>335</v>
      </c>
      <c r="B76" s="0" t="s">
        <v>336</v>
      </c>
      <c r="C76" s="1" t="n">
        <v>-1.41586630849664</v>
      </c>
      <c r="D76" s="2" t="n">
        <v>0.01896136</v>
      </c>
      <c r="E76" s="0" t="s">
        <v>337</v>
      </c>
    </row>
    <row r="77" customFormat="false" ht="15" hidden="false" customHeight="false" outlineLevel="0" collapsed="false">
      <c r="A77" s="0" t="s">
        <v>332</v>
      </c>
      <c r="B77" s="0" t="s">
        <v>333</v>
      </c>
      <c r="C77" s="1" t="n">
        <v>-1.4150924846285</v>
      </c>
      <c r="D77" s="2" t="n">
        <v>0.03865458</v>
      </c>
      <c r="E77" s="0" t="s">
        <v>334</v>
      </c>
    </row>
    <row r="78" customFormat="false" ht="15" hidden="false" customHeight="false" outlineLevel="0" collapsed="false">
      <c r="A78" s="0" t="s">
        <v>329</v>
      </c>
      <c r="B78" s="0" t="s">
        <v>330</v>
      </c>
      <c r="C78" s="1" t="n">
        <v>-1.41072814870378</v>
      </c>
      <c r="D78" s="2" t="n">
        <v>0.01487371</v>
      </c>
      <c r="E78" s="0" t="s">
        <v>331</v>
      </c>
    </row>
    <row r="79" customFormat="false" ht="15" hidden="false" customHeight="false" outlineLevel="0" collapsed="false">
      <c r="A79" s="0" t="s">
        <v>326</v>
      </c>
      <c r="B79" s="0" t="s">
        <v>327</v>
      </c>
      <c r="C79" s="1" t="n">
        <v>-1.40680617657956</v>
      </c>
      <c r="D79" s="2" t="n">
        <v>0.02796672</v>
      </c>
      <c r="E79" s="0" t="s">
        <v>328</v>
      </c>
    </row>
    <row r="80" customFormat="false" ht="15" hidden="false" customHeight="false" outlineLevel="0" collapsed="false">
      <c r="A80" s="0" t="s">
        <v>323</v>
      </c>
      <c r="B80" s="0" t="s">
        <v>324</v>
      </c>
      <c r="C80" s="1" t="n">
        <v>-1.40503052081178</v>
      </c>
      <c r="D80" s="2" t="n">
        <v>0.01200556</v>
      </c>
      <c r="E80" s="0" t="s">
        <v>325</v>
      </c>
    </row>
    <row r="81" customFormat="false" ht="15" hidden="false" customHeight="false" outlineLevel="0" collapsed="false">
      <c r="A81" s="0" t="s">
        <v>57</v>
      </c>
      <c r="B81" s="0" t="s">
        <v>58</v>
      </c>
      <c r="C81" s="1" t="n">
        <v>1.40450269645149</v>
      </c>
      <c r="D81" s="2" t="n">
        <v>0.03347145</v>
      </c>
      <c r="E81" s="0" t="s">
        <v>59</v>
      </c>
    </row>
    <row r="82" customFormat="false" ht="15" hidden="false" customHeight="false" outlineLevel="0" collapsed="false">
      <c r="A82" s="0" t="s">
        <v>60</v>
      </c>
      <c r="B82" s="0" t="s">
        <v>61</v>
      </c>
      <c r="C82" s="1" t="n">
        <v>1.40163565261886</v>
      </c>
      <c r="D82" s="2" t="n">
        <v>0.02911697</v>
      </c>
      <c r="E82" s="0" t="s">
        <v>62</v>
      </c>
    </row>
    <row r="83" customFormat="false" ht="15" hidden="false" customHeight="false" outlineLevel="0" collapsed="false">
      <c r="A83" s="0" t="s">
        <v>320</v>
      </c>
      <c r="B83" s="0" t="s">
        <v>321</v>
      </c>
      <c r="C83" s="1" t="n">
        <v>-1.40071594959254</v>
      </c>
      <c r="D83" s="2" t="n">
        <v>0.02260223</v>
      </c>
      <c r="E83" s="0" t="s">
        <v>322</v>
      </c>
    </row>
    <row r="84" customFormat="false" ht="15" hidden="false" customHeight="false" outlineLevel="0" collapsed="false">
      <c r="A84" s="0" t="s">
        <v>317</v>
      </c>
      <c r="B84" s="0" t="s">
        <v>318</v>
      </c>
      <c r="C84" s="1" t="n">
        <v>-1.39964552550922</v>
      </c>
      <c r="D84" s="2" t="n">
        <v>0.008140098</v>
      </c>
      <c r="E84" s="0" t="s">
        <v>319</v>
      </c>
    </row>
    <row r="85" customFormat="false" ht="15" hidden="false" customHeight="false" outlineLevel="0" collapsed="false">
      <c r="A85" s="0" t="s">
        <v>63</v>
      </c>
      <c r="B85" s="0" t="s">
        <v>64</v>
      </c>
      <c r="C85" s="1" t="n">
        <v>1.39650990720054</v>
      </c>
      <c r="D85" s="2" t="n">
        <v>0.02659662</v>
      </c>
      <c r="E85" s="0" t="s">
        <v>65</v>
      </c>
    </row>
    <row r="86" customFormat="false" ht="15" hidden="false" customHeight="false" outlineLevel="0" collapsed="false">
      <c r="A86" s="0" t="s">
        <v>314</v>
      </c>
      <c r="B86" s="0" t="s">
        <v>315</v>
      </c>
      <c r="C86" s="1" t="n">
        <v>-1.39615250521031</v>
      </c>
      <c r="D86" s="2" t="n">
        <v>0.0352251</v>
      </c>
      <c r="E86" s="0" t="s">
        <v>316</v>
      </c>
    </row>
    <row r="87" customFormat="false" ht="15" hidden="false" customHeight="false" outlineLevel="0" collapsed="false">
      <c r="B87" s="0" t="s">
        <v>312</v>
      </c>
      <c r="C87" s="1" t="n">
        <v>-1.39400708314522</v>
      </c>
      <c r="D87" s="2" t="n">
        <v>0.002427274</v>
      </c>
      <c r="E87" s="0" t="s">
        <v>313</v>
      </c>
    </row>
    <row r="88" customFormat="false" ht="15" hidden="false" customHeight="false" outlineLevel="0" collapsed="false">
      <c r="A88" s="0" t="s">
        <v>66</v>
      </c>
      <c r="B88" s="0" t="s">
        <v>67</v>
      </c>
      <c r="C88" s="1" t="n">
        <v>1.39366279850953</v>
      </c>
      <c r="D88" s="2" t="n">
        <v>0.03792554</v>
      </c>
      <c r="E88" s="0" t="s">
        <v>68</v>
      </c>
    </row>
    <row r="89" customFormat="false" ht="15" hidden="false" customHeight="false" outlineLevel="0" collapsed="false">
      <c r="A89" s="0" t="s">
        <v>69</v>
      </c>
      <c r="B89" s="0" t="s">
        <v>70</v>
      </c>
      <c r="C89" s="1" t="n">
        <v>1.39234501871756</v>
      </c>
      <c r="D89" s="2" t="n">
        <v>0.04918958</v>
      </c>
      <c r="E89" s="0" t="s">
        <v>71</v>
      </c>
    </row>
    <row r="90" customFormat="false" ht="15" hidden="false" customHeight="false" outlineLevel="0" collapsed="false">
      <c r="A90" s="0" t="s">
        <v>309</v>
      </c>
      <c r="B90" s="0" t="s">
        <v>310</v>
      </c>
      <c r="C90" s="1" t="n">
        <v>-1.3875790390001</v>
      </c>
      <c r="D90" s="2" t="n">
        <v>0.02885553</v>
      </c>
      <c r="E90" s="0" t="s">
        <v>311</v>
      </c>
    </row>
    <row r="91" customFormat="false" ht="15" hidden="false" customHeight="false" outlineLevel="0" collapsed="false">
      <c r="A91" s="0" t="s">
        <v>306</v>
      </c>
      <c r="B91" s="0" t="s">
        <v>307</v>
      </c>
      <c r="C91" s="1" t="n">
        <v>-1.38730181143</v>
      </c>
      <c r="D91" s="2" t="n">
        <v>0.01750332</v>
      </c>
      <c r="E91" s="0" t="s">
        <v>308</v>
      </c>
    </row>
    <row r="92" customFormat="false" ht="15" hidden="false" customHeight="false" outlineLevel="0" collapsed="false">
      <c r="A92" s="0" t="s">
        <v>72</v>
      </c>
      <c r="B92" s="0" t="s">
        <v>73</v>
      </c>
      <c r="C92" s="1" t="n">
        <v>1.38377741773253</v>
      </c>
      <c r="D92" s="2" t="n">
        <v>0.031764</v>
      </c>
      <c r="E92" s="0" t="s">
        <v>74</v>
      </c>
    </row>
    <row r="93" customFormat="false" ht="15" hidden="false" customHeight="false" outlineLevel="0" collapsed="false">
      <c r="A93" s="0" t="s">
        <v>303</v>
      </c>
      <c r="B93" s="0" t="s">
        <v>304</v>
      </c>
      <c r="C93" s="1" t="n">
        <v>-1.38331607392948</v>
      </c>
      <c r="D93" s="2" t="n">
        <v>0.04437387</v>
      </c>
      <c r="E93" s="0" t="s">
        <v>305</v>
      </c>
    </row>
    <row r="94" customFormat="false" ht="15" hidden="false" customHeight="false" outlineLevel="0" collapsed="false">
      <c r="A94" s="0" t="s">
        <v>300</v>
      </c>
      <c r="B94" s="0" t="s">
        <v>301</v>
      </c>
      <c r="C94" s="1" t="n">
        <v>-1.38225298377414</v>
      </c>
      <c r="D94" s="2" t="n">
        <v>0.02529765</v>
      </c>
      <c r="E94" s="0" t="s">
        <v>302</v>
      </c>
    </row>
    <row r="95" customFormat="false" ht="15" hidden="false" customHeight="false" outlineLevel="0" collapsed="false">
      <c r="A95" s="0" t="s">
        <v>75</v>
      </c>
      <c r="B95" s="0" t="s">
        <v>76</v>
      </c>
      <c r="C95" s="1" t="n">
        <v>1.38221624236648</v>
      </c>
      <c r="D95" s="2" t="n">
        <v>0.02937599</v>
      </c>
      <c r="E95" s="0" t="s">
        <v>77</v>
      </c>
    </row>
    <row r="96" customFormat="false" ht="15" hidden="false" customHeight="false" outlineLevel="0" collapsed="false">
      <c r="A96" s="0" t="s">
        <v>78</v>
      </c>
      <c r="B96" s="0" t="s">
        <v>79</v>
      </c>
      <c r="C96" s="1" t="n">
        <v>1.3821643010696</v>
      </c>
      <c r="D96" s="2" t="n">
        <v>0.03000994</v>
      </c>
      <c r="E96" s="0" t="s">
        <v>80</v>
      </c>
    </row>
    <row r="97" customFormat="false" ht="15" hidden="false" customHeight="false" outlineLevel="0" collapsed="false">
      <c r="A97" s="0" t="s">
        <v>297</v>
      </c>
      <c r="B97" s="0" t="s">
        <v>298</v>
      </c>
      <c r="C97" s="1" t="n">
        <v>-1.37957253846666</v>
      </c>
      <c r="D97" s="2" t="n">
        <v>0.00828818</v>
      </c>
      <c r="E97" s="0" t="s">
        <v>299</v>
      </c>
    </row>
    <row r="98" customFormat="false" ht="15" hidden="false" customHeight="false" outlineLevel="0" collapsed="false">
      <c r="A98" s="0" t="s">
        <v>81</v>
      </c>
      <c r="B98" s="0" t="s">
        <v>82</v>
      </c>
      <c r="C98" s="1" t="n">
        <v>1.37551537491628</v>
      </c>
      <c r="D98" s="2" t="n">
        <v>0.01558343</v>
      </c>
      <c r="E98" s="0" t="s">
        <v>83</v>
      </c>
    </row>
    <row r="99" customFormat="false" ht="15" hidden="false" customHeight="false" outlineLevel="0" collapsed="false">
      <c r="A99" s="0" t="s">
        <v>294</v>
      </c>
      <c r="B99" s="0" t="s">
        <v>295</v>
      </c>
      <c r="C99" s="1" t="n">
        <v>-1.37259117706592</v>
      </c>
      <c r="D99" s="2" t="n">
        <v>0.02346658</v>
      </c>
      <c r="E99" s="0" t="s">
        <v>296</v>
      </c>
    </row>
    <row r="100" customFormat="false" ht="15" hidden="false" customHeight="false" outlineLevel="0" collapsed="false">
      <c r="A100" s="0" t="s">
        <v>291</v>
      </c>
      <c r="B100" s="0" t="s">
        <v>292</v>
      </c>
      <c r="C100" s="1" t="n">
        <v>-1.36822199958464</v>
      </c>
      <c r="D100" s="2" t="n">
        <v>0.0352689</v>
      </c>
      <c r="E100" s="0" t="s">
        <v>293</v>
      </c>
    </row>
    <row r="101" customFormat="false" ht="15" hidden="false" customHeight="false" outlineLevel="0" collapsed="false">
      <c r="A101" s="0" t="s">
        <v>288</v>
      </c>
      <c r="B101" s="0" t="s">
        <v>289</v>
      </c>
      <c r="C101" s="1" t="n">
        <v>-1.36726882477605</v>
      </c>
      <c r="D101" s="2" t="n">
        <v>0.02001698</v>
      </c>
      <c r="E101" s="0" t="s">
        <v>290</v>
      </c>
    </row>
    <row r="102" customFormat="false" ht="15" hidden="false" customHeight="false" outlineLevel="0" collapsed="false">
      <c r="A102" s="0" t="s">
        <v>285</v>
      </c>
      <c r="B102" s="0" t="s">
        <v>286</v>
      </c>
      <c r="C102" s="1" t="n">
        <v>-1.36662079252435</v>
      </c>
      <c r="D102" s="2" t="n">
        <v>0.03494956</v>
      </c>
      <c r="E102" s="0" t="s">
        <v>287</v>
      </c>
    </row>
    <row r="103" customFormat="false" ht="15" hidden="false" customHeight="false" outlineLevel="0" collapsed="false">
      <c r="A103" s="0" t="s">
        <v>48</v>
      </c>
      <c r="B103" s="0" t="s">
        <v>49</v>
      </c>
      <c r="C103" s="1" t="n">
        <v>1.36555970467067</v>
      </c>
      <c r="D103" s="2" t="n">
        <v>0.02380135</v>
      </c>
      <c r="E103" s="0" t="s">
        <v>50</v>
      </c>
    </row>
    <row r="104" customFormat="false" ht="15" hidden="false" customHeight="false" outlineLevel="0" collapsed="false">
      <c r="A104" s="0" t="s">
        <v>282</v>
      </c>
      <c r="B104" s="0" t="s">
        <v>283</v>
      </c>
      <c r="C104" s="1" t="n">
        <v>-1.36515974049845</v>
      </c>
      <c r="D104" s="2" t="n">
        <v>0.03028723</v>
      </c>
      <c r="E104" s="0" t="s">
        <v>284</v>
      </c>
    </row>
    <row r="105" customFormat="false" ht="15" hidden="false" customHeight="false" outlineLevel="0" collapsed="false">
      <c r="A105" s="0" t="s">
        <v>279</v>
      </c>
      <c r="B105" s="0" t="s">
        <v>280</v>
      </c>
      <c r="C105" s="1" t="n">
        <v>-1.36245465946993</v>
      </c>
      <c r="D105" s="2" t="n">
        <v>0.01662258</v>
      </c>
      <c r="E105" s="0" t="s">
        <v>281</v>
      </c>
    </row>
    <row r="106" customFormat="false" ht="15" hidden="false" customHeight="false" outlineLevel="0" collapsed="false">
      <c r="A106" s="0" t="s">
        <v>276</v>
      </c>
      <c r="B106" s="0" t="s">
        <v>277</v>
      </c>
      <c r="C106" s="1" t="n">
        <v>-1.36162398785152</v>
      </c>
      <c r="D106" s="2" t="n">
        <v>0.0234286</v>
      </c>
      <c r="E106" s="0" t="s">
        <v>278</v>
      </c>
    </row>
    <row r="107" customFormat="false" ht="15" hidden="false" customHeight="false" outlineLevel="0" collapsed="false">
      <c r="A107" s="0" t="s">
        <v>273</v>
      </c>
      <c r="B107" s="0" t="s">
        <v>274</v>
      </c>
      <c r="C107" s="1" t="n">
        <v>-1.36146319881456</v>
      </c>
      <c r="D107" s="2" t="n">
        <v>0.03576333</v>
      </c>
      <c r="E107" s="0" t="s">
        <v>275</v>
      </c>
    </row>
    <row r="108" customFormat="false" ht="15" hidden="false" customHeight="false" outlineLevel="0" collapsed="false">
      <c r="A108" s="0" t="s">
        <v>270</v>
      </c>
      <c r="B108" s="0" t="s">
        <v>271</v>
      </c>
      <c r="C108" s="1" t="n">
        <v>-1.3562865782189</v>
      </c>
      <c r="D108" s="2" t="n">
        <v>0.02676539</v>
      </c>
      <c r="E108" s="0" t="s">
        <v>272</v>
      </c>
    </row>
    <row r="109" customFormat="false" ht="15" hidden="false" customHeight="false" outlineLevel="0" collapsed="false">
      <c r="B109" s="0" t="s">
        <v>268</v>
      </c>
      <c r="C109" s="1" t="n">
        <v>-1.35351407312771</v>
      </c>
      <c r="D109" s="2" t="n">
        <v>0.02884793</v>
      </c>
      <c r="E109" s="0" t="s">
        <v>269</v>
      </c>
    </row>
    <row r="110" customFormat="false" ht="15" hidden="false" customHeight="false" outlineLevel="0" collapsed="false">
      <c r="A110" s="0" t="s">
        <v>265</v>
      </c>
      <c r="B110" s="0" t="s">
        <v>266</v>
      </c>
      <c r="C110" s="1" t="n">
        <v>-1.35317796375299</v>
      </c>
      <c r="D110" s="2" t="n">
        <v>0.01595964</v>
      </c>
      <c r="E110" s="0" t="s">
        <v>267</v>
      </c>
    </row>
    <row r="111" customFormat="false" ht="15" hidden="false" customHeight="false" outlineLevel="0" collapsed="false">
      <c r="A111" s="0" t="s">
        <v>262</v>
      </c>
      <c r="B111" s="0" t="s">
        <v>263</v>
      </c>
      <c r="C111" s="1" t="n">
        <v>-1.35123792433576</v>
      </c>
      <c r="D111" s="2" t="n">
        <v>0.02669756</v>
      </c>
      <c r="E111" s="0" t="s">
        <v>264</v>
      </c>
    </row>
    <row r="112" customFormat="false" ht="15" hidden="false" customHeight="false" outlineLevel="0" collapsed="false">
      <c r="A112" s="0" t="s">
        <v>84</v>
      </c>
      <c r="B112" s="0" t="s">
        <v>85</v>
      </c>
      <c r="C112" s="1" t="n">
        <v>1.3510365035847</v>
      </c>
      <c r="D112" s="2" t="n">
        <v>0.02482102</v>
      </c>
      <c r="E112" s="0" t="s">
        <v>86</v>
      </c>
    </row>
    <row r="113" customFormat="false" ht="15" hidden="false" customHeight="false" outlineLevel="0" collapsed="false">
      <c r="A113" s="0" t="s">
        <v>259</v>
      </c>
      <c r="B113" s="0" t="s">
        <v>260</v>
      </c>
      <c r="C113" s="1" t="n">
        <v>-1.34909003156954</v>
      </c>
      <c r="D113" s="2" t="n">
        <v>0.01868832</v>
      </c>
      <c r="E113" s="0" t="s">
        <v>261</v>
      </c>
    </row>
    <row r="114" customFormat="false" ht="15" hidden="false" customHeight="false" outlineLevel="0" collapsed="false">
      <c r="A114" s="0" t="s">
        <v>87</v>
      </c>
      <c r="B114" s="0" t="s">
        <v>88</v>
      </c>
      <c r="C114" s="1" t="n">
        <v>1.34805849400722</v>
      </c>
      <c r="D114" s="2" t="n">
        <v>0.02532402</v>
      </c>
      <c r="E114" s="0" t="s">
        <v>89</v>
      </c>
    </row>
    <row r="115" customFormat="false" ht="15" hidden="false" customHeight="false" outlineLevel="0" collapsed="false">
      <c r="A115" s="0" t="s">
        <v>256</v>
      </c>
      <c r="B115" s="0" t="s">
        <v>257</v>
      </c>
      <c r="C115" s="1" t="n">
        <v>-1.34614753817678</v>
      </c>
      <c r="D115" s="2" t="n">
        <v>0.03148345</v>
      </c>
      <c r="E115" s="0" t="s">
        <v>258</v>
      </c>
    </row>
    <row r="116" customFormat="false" ht="15" hidden="false" customHeight="false" outlineLevel="0" collapsed="false">
      <c r="A116" s="0" t="s">
        <v>90</v>
      </c>
      <c r="B116" s="0" t="s">
        <v>91</v>
      </c>
      <c r="C116" s="1" t="n">
        <v>1.34606848831068</v>
      </c>
      <c r="D116" s="2" t="n">
        <v>0.03293241</v>
      </c>
      <c r="E116" s="0" t="s">
        <v>92</v>
      </c>
    </row>
    <row r="117" customFormat="false" ht="15" hidden="false" customHeight="false" outlineLevel="0" collapsed="false">
      <c r="A117" s="0" t="s">
        <v>253</v>
      </c>
      <c r="B117" s="0" t="s">
        <v>254</v>
      </c>
      <c r="C117" s="1" t="n">
        <v>-1.34463042985543</v>
      </c>
      <c r="D117" s="2" t="n">
        <v>0.02841458</v>
      </c>
      <c r="E117" s="0" t="s">
        <v>255</v>
      </c>
    </row>
    <row r="118" customFormat="false" ht="15" hidden="false" customHeight="false" outlineLevel="0" collapsed="false">
      <c r="A118" s="0" t="s">
        <v>250</v>
      </c>
      <c r="B118" s="0" t="s">
        <v>251</v>
      </c>
      <c r="C118" s="1" t="n">
        <v>-1.34297986078356</v>
      </c>
      <c r="D118" s="2" t="n">
        <v>0.00926976</v>
      </c>
      <c r="E118" s="0" t="s">
        <v>252</v>
      </c>
    </row>
    <row r="119" customFormat="false" ht="15" hidden="false" customHeight="false" outlineLevel="0" collapsed="false">
      <c r="A119" s="0" t="s">
        <v>247</v>
      </c>
      <c r="B119" s="0" t="s">
        <v>248</v>
      </c>
      <c r="C119" s="1" t="n">
        <v>-1.34098771605615</v>
      </c>
      <c r="D119" s="2" t="n">
        <v>0.019672</v>
      </c>
      <c r="E119" s="0" t="s">
        <v>249</v>
      </c>
    </row>
    <row r="120" customFormat="false" ht="15" hidden="false" customHeight="false" outlineLevel="0" collapsed="false">
      <c r="A120" s="0" t="s">
        <v>244</v>
      </c>
      <c r="B120" s="0" t="s">
        <v>245</v>
      </c>
      <c r="C120" s="1" t="n">
        <v>-1.33800436466947</v>
      </c>
      <c r="D120" s="2" t="n">
        <v>0.04142349</v>
      </c>
      <c r="E120" s="0" t="s">
        <v>246</v>
      </c>
    </row>
    <row r="121" customFormat="false" ht="15" hidden="false" customHeight="false" outlineLevel="0" collapsed="false">
      <c r="A121" s="0" t="s">
        <v>241</v>
      </c>
      <c r="B121" s="0" t="s">
        <v>242</v>
      </c>
      <c r="C121" s="1" t="n">
        <v>-1.33371558068797</v>
      </c>
      <c r="D121" s="2" t="n">
        <v>0.01446741</v>
      </c>
      <c r="E121" s="0" t="s">
        <v>243</v>
      </c>
    </row>
    <row r="122" customFormat="false" ht="15" hidden="false" customHeight="false" outlineLevel="0" collapsed="false">
      <c r="A122" s="0" t="s">
        <v>238</v>
      </c>
      <c r="B122" s="0" t="s">
        <v>239</v>
      </c>
      <c r="C122" s="1" t="n">
        <v>-1.33256630342859</v>
      </c>
      <c r="D122" s="2" t="n">
        <v>0.0217122</v>
      </c>
      <c r="E122" s="0" t="s">
        <v>240</v>
      </c>
    </row>
    <row r="123" customFormat="false" ht="15" hidden="false" customHeight="false" outlineLevel="0" collapsed="false">
      <c r="A123" s="0" t="s">
        <v>235</v>
      </c>
      <c r="B123" s="0" t="s">
        <v>236</v>
      </c>
      <c r="C123" s="1" t="n">
        <v>-1.32834146591399</v>
      </c>
      <c r="D123" s="2" t="n">
        <v>0.03645185</v>
      </c>
      <c r="E123" s="0" t="s">
        <v>237</v>
      </c>
    </row>
    <row r="124" customFormat="false" ht="15" hidden="false" customHeight="false" outlineLevel="0" collapsed="false">
      <c r="A124" s="0" t="s">
        <v>153</v>
      </c>
      <c r="B124" s="0" t="s">
        <v>154</v>
      </c>
      <c r="C124" s="1" t="n">
        <v>-1.32822848980195</v>
      </c>
      <c r="D124" s="2" t="n">
        <v>0.0111261</v>
      </c>
      <c r="E124" s="0" t="s">
        <v>155</v>
      </c>
    </row>
    <row r="125" customFormat="false" ht="15" hidden="false" customHeight="false" outlineLevel="0" collapsed="false">
      <c r="A125" s="0" t="s">
        <v>93</v>
      </c>
      <c r="B125" s="0" t="s">
        <v>94</v>
      </c>
      <c r="C125" s="1" t="n">
        <v>1.32678013764093</v>
      </c>
      <c r="D125" s="2" t="n">
        <v>0.04164309</v>
      </c>
      <c r="E125" s="0" t="s">
        <v>95</v>
      </c>
    </row>
    <row r="126" customFormat="false" ht="15" hidden="false" customHeight="false" outlineLevel="0" collapsed="false">
      <c r="A126" s="0" t="s">
        <v>232</v>
      </c>
      <c r="B126" s="0" t="s">
        <v>233</v>
      </c>
      <c r="C126" s="1" t="n">
        <v>-1.3234742439433</v>
      </c>
      <c r="D126" s="2" t="n">
        <v>0.02140458</v>
      </c>
      <c r="E126" s="0" t="s">
        <v>234</v>
      </c>
    </row>
    <row r="127" customFormat="false" ht="15" hidden="false" customHeight="false" outlineLevel="0" collapsed="false">
      <c r="A127" s="0" t="s">
        <v>229</v>
      </c>
      <c r="B127" s="0" t="s">
        <v>230</v>
      </c>
      <c r="C127" s="1" t="n">
        <v>-1.32252110909446</v>
      </c>
      <c r="D127" s="2" t="n">
        <v>0.02233643</v>
      </c>
      <c r="E127" s="0" t="s">
        <v>231</v>
      </c>
    </row>
    <row r="128" customFormat="false" ht="15" hidden="false" customHeight="false" outlineLevel="0" collapsed="false">
      <c r="A128" s="0" t="s">
        <v>226</v>
      </c>
      <c r="B128" s="0" t="s">
        <v>227</v>
      </c>
      <c r="C128" s="1" t="n">
        <v>-1.32154501088978</v>
      </c>
      <c r="D128" s="2" t="n">
        <v>0.02167875</v>
      </c>
      <c r="E128" s="0" t="s">
        <v>228</v>
      </c>
    </row>
    <row r="129" customFormat="false" ht="15" hidden="false" customHeight="false" outlineLevel="0" collapsed="false">
      <c r="A129" s="0" t="s">
        <v>223</v>
      </c>
      <c r="B129" s="0" t="s">
        <v>224</v>
      </c>
      <c r="C129" s="1" t="n">
        <v>-1.31702333080857</v>
      </c>
      <c r="D129" s="2" t="n">
        <v>0.01546952</v>
      </c>
      <c r="E129" s="0" t="s">
        <v>225</v>
      </c>
    </row>
    <row r="130" customFormat="false" ht="15" hidden="false" customHeight="false" outlineLevel="0" collapsed="false">
      <c r="A130" s="0" t="s">
        <v>220</v>
      </c>
      <c r="B130" s="0" t="s">
        <v>221</v>
      </c>
      <c r="C130" s="1" t="n">
        <v>-1.31409952899428</v>
      </c>
      <c r="D130" s="2" t="n">
        <v>0.04380513</v>
      </c>
      <c r="E130" s="0" t="s">
        <v>222</v>
      </c>
    </row>
    <row r="131" customFormat="false" ht="15" hidden="false" customHeight="false" outlineLevel="0" collapsed="false">
      <c r="A131" s="0" t="s">
        <v>217</v>
      </c>
      <c r="B131" s="0" t="s">
        <v>218</v>
      </c>
      <c r="C131" s="1" t="n">
        <v>-1.30786667694297</v>
      </c>
      <c r="D131" s="2" t="n">
        <v>0.04127732</v>
      </c>
      <c r="E131" s="0" t="s">
        <v>219</v>
      </c>
    </row>
    <row r="132" customFormat="false" ht="15" hidden="false" customHeight="false" outlineLevel="0" collapsed="false">
      <c r="A132" s="0" t="s">
        <v>214</v>
      </c>
      <c r="B132" s="0" t="s">
        <v>215</v>
      </c>
      <c r="C132" s="1" t="n">
        <v>-1.30773198513429</v>
      </c>
      <c r="D132" s="2" t="n">
        <v>0.03465098</v>
      </c>
      <c r="E132" s="0" t="s">
        <v>216</v>
      </c>
    </row>
    <row r="133" customFormat="false" ht="15" hidden="false" customHeight="false" outlineLevel="0" collapsed="false">
      <c r="B133" s="0" t="s">
        <v>212</v>
      </c>
      <c r="C133" s="1" t="n">
        <v>-1.30668943762171</v>
      </c>
      <c r="D133" s="2" t="n">
        <v>0.01975482</v>
      </c>
      <c r="E133" s="0" t="s">
        <v>213</v>
      </c>
    </row>
    <row r="134" customFormat="false" ht="15" hidden="false" customHeight="false" outlineLevel="0" collapsed="false">
      <c r="A134" s="0" t="s">
        <v>209</v>
      </c>
      <c r="B134" s="0" t="s">
        <v>210</v>
      </c>
      <c r="C134" s="1" t="n">
        <v>-1.30624900331758</v>
      </c>
      <c r="D134" s="2" t="n">
        <v>0.03532708</v>
      </c>
      <c r="E134" s="0" t="s">
        <v>211</v>
      </c>
    </row>
    <row r="135" customFormat="false" ht="15" hidden="false" customHeight="false" outlineLevel="0" collapsed="false">
      <c r="A135" s="0" t="s">
        <v>96</v>
      </c>
      <c r="B135" s="0" t="s">
        <v>97</v>
      </c>
      <c r="C135" s="1" t="n">
        <v>1.3061430189882</v>
      </c>
      <c r="D135" s="2" t="n">
        <v>0.0211237</v>
      </c>
      <c r="E135" s="0" t="s">
        <v>98</v>
      </c>
    </row>
    <row r="136" customFormat="false" ht="15" hidden="false" customHeight="false" outlineLevel="0" collapsed="false">
      <c r="A136" s="0" t="s">
        <v>99</v>
      </c>
      <c r="B136" s="0" t="s">
        <v>100</v>
      </c>
      <c r="C136" s="1" t="n">
        <v>1.30328099702549</v>
      </c>
      <c r="D136" s="2" t="n">
        <v>0.02766131</v>
      </c>
      <c r="E136" s="0" t="s">
        <v>101</v>
      </c>
    </row>
    <row r="137" customFormat="false" ht="15" hidden="false" customHeight="false" outlineLevel="0" collapsed="false">
      <c r="A137" s="0" t="s">
        <v>206</v>
      </c>
      <c r="B137" s="0" t="s">
        <v>207</v>
      </c>
      <c r="C137" s="1" t="n">
        <v>-1.30258493654582</v>
      </c>
      <c r="D137" s="2" t="n">
        <v>0.04280223</v>
      </c>
      <c r="E137" s="0" t="s">
        <v>208</v>
      </c>
    </row>
    <row r="138" customFormat="false" ht="15" hidden="false" customHeight="false" outlineLevel="0" collapsed="false">
      <c r="A138" s="0" t="s">
        <v>203</v>
      </c>
      <c r="B138" s="0" t="s">
        <v>204</v>
      </c>
      <c r="C138" s="1" t="n">
        <v>-1.30078417102503</v>
      </c>
      <c r="D138" s="2" t="n">
        <v>0.03830394</v>
      </c>
      <c r="E138" s="0" t="s">
        <v>205</v>
      </c>
    </row>
    <row r="139" customFormat="false" ht="15" hidden="false" customHeight="false" outlineLevel="0" collapsed="false">
      <c r="A139" s="0" t="s">
        <v>200</v>
      </c>
      <c r="B139" s="0" t="s">
        <v>201</v>
      </c>
      <c r="C139" s="1" t="n">
        <v>-1.29975790440644</v>
      </c>
      <c r="D139" s="2" t="n">
        <v>0.03347995</v>
      </c>
      <c r="E139" s="0" t="s">
        <v>202</v>
      </c>
    </row>
    <row r="140" customFormat="false" ht="15" hidden="false" customHeight="false" outlineLevel="0" collapsed="false">
      <c r="A140" s="0" t="s">
        <v>197</v>
      </c>
      <c r="B140" s="0" t="s">
        <v>198</v>
      </c>
      <c r="C140" s="1" t="n">
        <v>-1.29820646617803</v>
      </c>
      <c r="D140" s="2" t="n">
        <v>0.04985956</v>
      </c>
      <c r="E140" s="0" t="s">
        <v>199</v>
      </c>
    </row>
    <row r="141" customFormat="false" ht="15" hidden="false" customHeight="false" outlineLevel="0" collapsed="false">
      <c r="A141" s="0" t="s">
        <v>194</v>
      </c>
      <c r="B141" s="0" t="s">
        <v>195</v>
      </c>
      <c r="C141" s="1" t="n">
        <v>-1.29772127977916</v>
      </c>
      <c r="D141" s="2" t="n">
        <v>0.03474193</v>
      </c>
      <c r="E141" s="0" t="s">
        <v>196</v>
      </c>
    </row>
    <row r="142" customFormat="false" ht="15" hidden="false" customHeight="false" outlineLevel="0" collapsed="false">
      <c r="A142" s="0" t="s">
        <v>191</v>
      </c>
      <c r="B142" s="0" t="s">
        <v>192</v>
      </c>
      <c r="C142" s="1" t="n">
        <v>-1.2972952264653</v>
      </c>
      <c r="D142" s="2" t="n">
        <v>0.01685271</v>
      </c>
      <c r="E142" s="0" t="s">
        <v>193</v>
      </c>
    </row>
    <row r="143" customFormat="false" ht="15" hidden="false" customHeight="false" outlineLevel="0" collapsed="false">
      <c r="A143" s="0" t="s">
        <v>188</v>
      </c>
      <c r="B143" s="0" t="s">
        <v>189</v>
      </c>
      <c r="C143" s="1" t="n">
        <v>-1.29595781197217</v>
      </c>
      <c r="D143" s="2" t="n">
        <v>0.02498308</v>
      </c>
      <c r="E143" s="0" t="s">
        <v>190</v>
      </c>
    </row>
    <row r="144" customFormat="false" ht="15" hidden="false" customHeight="false" outlineLevel="0" collapsed="false">
      <c r="A144" s="0" t="s">
        <v>185</v>
      </c>
      <c r="B144" s="0" t="s">
        <v>186</v>
      </c>
      <c r="C144" s="1" t="n">
        <v>-1.29438419015162</v>
      </c>
      <c r="D144" s="2" t="n">
        <v>0.02566126</v>
      </c>
      <c r="E144" s="0" t="s">
        <v>187</v>
      </c>
    </row>
    <row r="145" customFormat="false" ht="15" hidden="false" customHeight="false" outlineLevel="0" collapsed="false">
      <c r="A145" s="0" t="s">
        <v>102</v>
      </c>
      <c r="B145" s="0" t="s">
        <v>103</v>
      </c>
      <c r="C145" s="1" t="n">
        <v>1.29349300622606</v>
      </c>
      <c r="D145" s="2" t="n">
        <v>0.02037682</v>
      </c>
      <c r="E145" s="0" t="s">
        <v>104</v>
      </c>
    </row>
    <row r="146" customFormat="false" ht="15" hidden="false" customHeight="false" outlineLevel="0" collapsed="false">
      <c r="A146" s="0" t="s">
        <v>105</v>
      </c>
      <c r="B146" s="0" t="s">
        <v>106</v>
      </c>
      <c r="C146" s="1" t="n">
        <v>1.2931763814901</v>
      </c>
      <c r="D146" s="2" t="n">
        <v>0.01895246</v>
      </c>
      <c r="E146" s="0" t="s">
        <v>107</v>
      </c>
    </row>
    <row r="147" customFormat="false" ht="15" hidden="false" customHeight="false" outlineLevel="0" collapsed="false">
      <c r="A147" s="0" t="s">
        <v>182</v>
      </c>
      <c r="B147" s="0" t="s">
        <v>183</v>
      </c>
      <c r="C147" s="1" t="n">
        <v>-1.29003487891249</v>
      </c>
      <c r="D147" s="2" t="n">
        <v>0.04200758</v>
      </c>
      <c r="E147" s="0" t="s">
        <v>184</v>
      </c>
    </row>
    <row r="148" customFormat="false" ht="15" hidden="false" customHeight="false" outlineLevel="0" collapsed="false">
      <c r="A148" s="0" t="s">
        <v>108</v>
      </c>
      <c r="B148" s="0" t="s">
        <v>109</v>
      </c>
      <c r="C148" s="1" t="n">
        <v>1.2898528855228</v>
      </c>
      <c r="D148" s="2" t="n">
        <v>0.04031102</v>
      </c>
      <c r="E148" s="0" t="s">
        <v>110</v>
      </c>
    </row>
    <row r="149" customFormat="false" ht="15" hidden="false" customHeight="false" outlineLevel="0" collapsed="false">
      <c r="A149" s="0" t="s">
        <v>111</v>
      </c>
      <c r="B149" s="0" t="s">
        <v>112</v>
      </c>
      <c r="C149" s="1" t="n">
        <v>1.28775233184589</v>
      </c>
      <c r="D149" s="2" t="n">
        <v>0.04230063</v>
      </c>
      <c r="E149" s="0" t="s">
        <v>113</v>
      </c>
    </row>
    <row r="150" customFormat="false" ht="15" hidden="false" customHeight="false" outlineLevel="0" collapsed="false">
      <c r="A150" s="0" t="s">
        <v>179</v>
      </c>
      <c r="B150" s="0" t="s">
        <v>180</v>
      </c>
      <c r="C150" s="1" t="n">
        <v>-1.28409804380209</v>
      </c>
      <c r="D150" s="2" t="n">
        <v>0.04724244</v>
      </c>
      <c r="E150" s="0" t="s">
        <v>181</v>
      </c>
    </row>
    <row r="151" customFormat="false" ht="15" hidden="false" customHeight="false" outlineLevel="0" collapsed="false">
      <c r="A151" s="0" t="s">
        <v>176</v>
      </c>
      <c r="B151" s="0" t="s">
        <v>177</v>
      </c>
      <c r="C151" s="1" t="n">
        <v>-1.28399580002373</v>
      </c>
      <c r="D151" s="2" t="n">
        <v>0.0445378</v>
      </c>
      <c r="E151" s="0" t="s">
        <v>178</v>
      </c>
    </row>
    <row r="152" customFormat="false" ht="15" hidden="false" customHeight="false" outlineLevel="0" collapsed="false">
      <c r="A152" s="0" t="s">
        <v>173</v>
      </c>
      <c r="B152" s="0" t="s">
        <v>174</v>
      </c>
      <c r="C152" s="1" t="n">
        <v>-1.28263483252653</v>
      </c>
      <c r="D152" s="2" t="n">
        <v>0.03001951</v>
      </c>
      <c r="E152" s="0" t="s">
        <v>175</v>
      </c>
    </row>
    <row r="153" customFormat="false" ht="15" hidden="false" customHeight="false" outlineLevel="0" collapsed="false">
      <c r="A153" s="0" t="s">
        <v>114</v>
      </c>
      <c r="B153" s="0" t="s">
        <v>115</v>
      </c>
      <c r="C153" s="1" t="n">
        <v>1.28157111873764</v>
      </c>
      <c r="D153" s="2" t="n">
        <v>0.04692279</v>
      </c>
      <c r="E153" s="0" t="s">
        <v>116</v>
      </c>
    </row>
    <row r="154" customFormat="false" ht="15" hidden="false" customHeight="false" outlineLevel="0" collapsed="false">
      <c r="A154" s="0" t="s">
        <v>170</v>
      </c>
      <c r="B154" s="0" t="s">
        <v>171</v>
      </c>
      <c r="C154" s="1" t="n">
        <v>-1.279118276221</v>
      </c>
      <c r="D154" s="2" t="n">
        <v>0.04795991</v>
      </c>
      <c r="E154" s="0" t="s">
        <v>172</v>
      </c>
    </row>
    <row r="155" customFormat="false" ht="15" hidden="false" customHeight="false" outlineLevel="0" collapsed="false">
      <c r="A155" s="0" t="s">
        <v>117</v>
      </c>
      <c r="B155" s="0" t="s">
        <v>118</v>
      </c>
      <c r="C155" s="1" t="n">
        <v>1.2770772289505</v>
      </c>
      <c r="D155" s="2" t="n">
        <v>0.03790462</v>
      </c>
      <c r="E155" s="0" t="s">
        <v>119</v>
      </c>
    </row>
    <row r="156" customFormat="false" ht="15" hidden="false" customHeight="false" outlineLevel="0" collapsed="false">
      <c r="A156" s="0" t="s">
        <v>120</v>
      </c>
      <c r="B156" s="0" t="s">
        <v>121</v>
      </c>
      <c r="C156" s="1" t="n">
        <v>1.27330517150054</v>
      </c>
      <c r="D156" s="2" t="n">
        <v>0.03326798</v>
      </c>
      <c r="E156" s="0" t="s">
        <v>122</v>
      </c>
    </row>
    <row r="157" customFormat="false" ht="15" hidden="false" customHeight="false" outlineLevel="0" collapsed="false">
      <c r="A157" s="0" t="s">
        <v>167</v>
      </c>
      <c r="B157" s="0" t="s">
        <v>168</v>
      </c>
      <c r="C157" s="1" t="n">
        <v>-1.27007804654846</v>
      </c>
      <c r="D157" s="2" t="n">
        <v>0.03706375</v>
      </c>
      <c r="E157" s="0" t="s">
        <v>169</v>
      </c>
    </row>
    <row r="158" customFormat="false" ht="15" hidden="false" customHeight="false" outlineLevel="0" collapsed="false">
      <c r="A158" s="0" t="s">
        <v>123</v>
      </c>
      <c r="B158" s="0" t="s">
        <v>124</v>
      </c>
      <c r="C158" s="1" t="n">
        <v>1.2690249885741</v>
      </c>
      <c r="D158" s="2" t="n">
        <v>0.04111559</v>
      </c>
      <c r="E158" s="0" t="s">
        <v>125</v>
      </c>
    </row>
    <row r="159" customFormat="false" ht="15" hidden="false" customHeight="false" outlineLevel="0" collapsed="false">
      <c r="B159" s="0" t="s">
        <v>165</v>
      </c>
      <c r="C159" s="1" t="n">
        <v>-1.26873367151248</v>
      </c>
      <c r="D159" s="2" t="n">
        <v>0.03260481</v>
      </c>
      <c r="E159" s="0" t="s">
        <v>166</v>
      </c>
    </row>
    <row r="160" customFormat="false" ht="15" hidden="false" customHeight="false" outlineLevel="0" collapsed="false">
      <c r="A160" s="0" t="s">
        <v>162</v>
      </c>
      <c r="B160" s="0" t="s">
        <v>163</v>
      </c>
      <c r="C160" s="1" t="n">
        <v>-1.26873365934189</v>
      </c>
      <c r="D160" s="2" t="n">
        <v>0.04230336</v>
      </c>
      <c r="E160" s="0" t="s">
        <v>164</v>
      </c>
    </row>
    <row r="161" customFormat="false" ht="15" hidden="false" customHeight="false" outlineLevel="0" collapsed="false">
      <c r="A161" s="0" t="s">
        <v>159</v>
      </c>
      <c r="B161" s="0" t="s">
        <v>160</v>
      </c>
      <c r="C161" s="1" t="n">
        <v>-1.26849206108494</v>
      </c>
      <c r="D161" s="2" t="n">
        <v>0.04708076</v>
      </c>
      <c r="E161" s="0" t="s">
        <v>161</v>
      </c>
    </row>
    <row r="162" customFormat="false" ht="15" hidden="false" customHeight="false" outlineLevel="0" collapsed="false">
      <c r="A162" s="0" t="s">
        <v>156</v>
      </c>
      <c r="B162" s="0" t="s">
        <v>157</v>
      </c>
      <c r="C162" s="1" t="n">
        <v>-1.26718368936961</v>
      </c>
      <c r="D162" s="2" t="n">
        <v>0.0359771</v>
      </c>
      <c r="E162" s="0" t="s">
        <v>158</v>
      </c>
    </row>
    <row r="163" customFormat="false" ht="15" hidden="false" customHeight="false" outlineLevel="0" collapsed="false">
      <c r="A163" s="0" t="s">
        <v>153</v>
      </c>
      <c r="B163" s="0" t="s">
        <v>154</v>
      </c>
      <c r="C163" s="1" t="n">
        <v>-1.26714077069689</v>
      </c>
      <c r="D163" s="2" t="n">
        <v>0.02871645</v>
      </c>
      <c r="E163" s="0" t="s">
        <v>155</v>
      </c>
    </row>
    <row r="164" customFormat="false" ht="15" hidden="false" customHeight="false" outlineLevel="0" collapsed="false">
      <c r="A164" s="0" t="s">
        <v>126</v>
      </c>
      <c r="B164" s="0" t="s">
        <v>127</v>
      </c>
      <c r="C164" s="1" t="n">
        <v>1.26229437836751</v>
      </c>
      <c r="D164" s="2" t="n">
        <v>0.04623798</v>
      </c>
      <c r="E164" s="0" t="s">
        <v>128</v>
      </c>
    </row>
    <row r="165" customFormat="false" ht="15" hidden="false" customHeight="false" outlineLevel="0" collapsed="false">
      <c r="A165" s="0" t="s">
        <v>150</v>
      </c>
      <c r="B165" s="0" t="s">
        <v>151</v>
      </c>
      <c r="C165" s="1" t="n">
        <v>-1.2579805803653</v>
      </c>
      <c r="D165" s="2" t="n">
        <v>0.04160544</v>
      </c>
      <c r="E165" s="0" t="s">
        <v>152</v>
      </c>
    </row>
    <row r="166" customFormat="false" ht="15" hidden="false" customHeight="false" outlineLevel="0" collapsed="false">
      <c r="A166" s="0" t="s">
        <v>147</v>
      </c>
      <c r="B166" s="0" t="s">
        <v>148</v>
      </c>
      <c r="C166" s="1" t="n">
        <v>-1.25750787932454</v>
      </c>
      <c r="D166" s="2" t="n">
        <v>0.0351654</v>
      </c>
      <c r="E166" s="0" t="s">
        <v>149</v>
      </c>
    </row>
    <row r="167" customFormat="false" ht="15" hidden="false" customHeight="false" outlineLevel="0" collapsed="false">
      <c r="A167" s="0" t="s">
        <v>129</v>
      </c>
      <c r="B167" s="0" t="s">
        <v>130</v>
      </c>
      <c r="C167" s="1" t="n">
        <v>1.25551991888452</v>
      </c>
      <c r="D167" s="2" t="n">
        <v>0.04766133</v>
      </c>
      <c r="E167" s="0" t="s">
        <v>131</v>
      </c>
    </row>
    <row r="168" customFormat="false" ht="15" hidden="false" customHeight="false" outlineLevel="0" collapsed="false">
      <c r="A168" s="0" t="s">
        <v>144</v>
      </c>
      <c r="B168" s="0" t="s">
        <v>145</v>
      </c>
      <c r="C168" s="1" t="n">
        <v>-1.25446429167017</v>
      </c>
      <c r="D168" s="2" t="n">
        <v>0.0476633</v>
      </c>
      <c r="E168" s="0" t="s">
        <v>146</v>
      </c>
    </row>
    <row r="169" customFormat="false" ht="15" hidden="false" customHeight="false" outlineLevel="0" collapsed="false">
      <c r="A169" s="0" t="s">
        <v>141</v>
      </c>
      <c r="B169" s="0" t="s">
        <v>142</v>
      </c>
      <c r="C169" s="1" t="n">
        <v>-1.25203399963609</v>
      </c>
      <c r="D169" s="2" t="n">
        <v>0.04126894</v>
      </c>
      <c r="E169" s="0" t="s">
        <v>143</v>
      </c>
    </row>
    <row r="170" customFormat="false" ht="15" hidden="false" customHeight="false" outlineLevel="0" collapsed="false">
      <c r="A170" s="0" t="s">
        <v>138</v>
      </c>
      <c r="B170" s="0" t="s">
        <v>139</v>
      </c>
      <c r="C170" s="1" t="n">
        <v>-1.24738810873563</v>
      </c>
      <c r="D170" s="2" t="n">
        <v>0.04079522</v>
      </c>
      <c r="E170" s="0" t="s">
        <v>140</v>
      </c>
    </row>
    <row r="171" customFormat="false" ht="15" hidden="false" customHeight="false" outlineLevel="0" collapsed="false">
      <c r="A171" s="0" t="s">
        <v>135</v>
      </c>
      <c r="B171" s="0" t="s">
        <v>136</v>
      </c>
      <c r="C171" s="1" t="n">
        <v>-1.240669860193</v>
      </c>
      <c r="D171" s="2" t="n">
        <v>0.04896913</v>
      </c>
      <c r="E171" s="0" t="s">
        <v>137</v>
      </c>
    </row>
    <row r="172" customFormat="false" ht="15" hidden="false" customHeight="false" outlineLevel="0" collapsed="false">
      <c r="A172" s="0" t="s">
        <v>132</v>
      </c>
      <c r="B172" s="0" t="s">
        <v>133</v>
      </c>
      <c r="C172" s="1" t="n">
        <v>-1.23908428324249</v>
      </c>
      <c r="D172" s="2" t="n">
        <v>0.04713644</v>
      </c>
      <c r="E172" s="0" t="s">
        <v>134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7:27:18Z</dcterms:created>
  <dc:creator>caturner</dc:creator>
  <dc:description/>
  <dc:language>en-US</dc:language>
  <cp:lastModifiedBy>caturner</cp:lastModifiedBy>
  <dcterms:modified xsi:type="dcterms:W3CDTF">2014-01-15T19:05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Upload</vt:lpwstr>
  </property>
  <property fmtid="{D5CDD505-2E9C-101B-9397-08002B2CF9AE}" pid="6" name="TitleName">
    <vt:lpwstr>Data Sheet 2.XLS</vt:lpwstr>
  </property>
</Properties>
</file>